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490" windowHeight="7755" tabRatio="599"/>
  </bookViews>
  <sheets>
    <sheet name="Read Me" sheetId="2" r:id="rId1"/>
    <sheet name="FASTA" sheetId="3" r:id="rId2"/>
    <sheet name="Consortium" sheetId="4" r:id="rId3"/>
    <sheet name="Individual" sheetId="6" r:id="rId4"/>
    <sheet name="Survival" sheetId="7" r:id="rId5"/>
    <sheet name="Histology" sheetId="8" r:id="rId6"/>
    <sheet name="LAB" sheetId="9" r:id="rId7"/>
    <sheet name="Hematology-1" sheetId="10" r:id="rId8"/>
    <sheet name="Hematology-2" sheetId="11" r:id="rId9"/>
    <sheet name="Reproduction-1" sheetId="13" r:id="rId10"/>
    <sheet name="Reproduction-2" sheetId="12" r:id="rId11"/>
  </sheets>
  <calcPr calcId="152511"/>
</workbook>
</file>

<file path=xl/calcChain.xml><?xml version="1.0" encoding="utf-8"?>
<calcChain xmlns="http://schemas.openxmlformats.org/spreadsheetml/2006/main">
  <c r="F5" i="4" l="1"/>
</calcChain>
</file>

<file path=xl/sharedStrings.xml><?xml version="1.0" encoding="utf-8"?>
<sst xmlns="http://schemas.openxmlformats.org/spreadsheetml/2006/main" count="1157" uniqueCount="497">
  <si>
    <t>T2</t>
  </si>
  <si>
    <t>T3</t>
  </si>
  <si>
    <t>T4</t>
  </si>
  <si>
    <t>R1</t>
  </si>
  <si>
    <t>R2</t>
  </si>
  <si>
    <t>R3</t>
  </si>
  <si>
    <t>Final sampling</t>
  </si>
  <si>
    <t>Mohammad Abdus Salam, Md. Ariful Islam, Sulav Indra Paul, Md. Mahbubur Rahman, Mohammad Lutfar Rahman, Fatama Islam, Ashikur Rahman, Dinesh Chandra Shaha, Md Shah Alam &amp; Tofazzal Islam</t>
  </si>
  <si>
    <t>Sheet details</t>
  </si>
  <si>
    <r>
      <t xml:space="preserve">Gut Probiotic Bacteria of </t>
    </r>
    <r>
      <rPr>
        <b/>
        <i/>
        <sz val="22"/>
        <rFont val="Times New Roman"/>
        <family val="1"/>
      </rPr>
      <t>Barbonymus gonionotus</t>
    </r>
    <r>
      <rPr>
        <b/>
        <sz val="22"/>
        <rFont val="Times New Roman"/>
        <family val="1"/>
      </rPr>
      <t xml:space="preserve"> Improve Growth, Hematological Parameters and Reproductive Performances of the Host</t>
    </r>
  </si>
  <si>
    <t>Description</t>
  </si>
  <si>
    <t>AGTAACACGTGGGTAACCTGCCCATCAGAAGGGGATAACACTTGGAAACAGGTGCTAATACCGTATAACA</t>
  </si>
  <si>
    <t>AGTAAAACCGCATGGTTTTACTTTGAAAGGCGCTTTTGCGTCACTGATGGATGGACCCGCGGTGCATTAG</t>
  </si>
  <si>
    <t>CTAGTTGGTGAGGTAACGGCTCACCAAGGCAACGATGCATAGCCGACCTGAGAGGGTGATCGGCCACATT</t>
  </si>
  <si>
    <t>GGGACTGAGACACGGCCCAAACTCCTACGGGAGGCAGCAGTAGGGAATCTTCGGCAATGGACGAAAGTCT</t>
  </si>
  <si>
    <t>GACCGAGCAACGCCGCGTGAGTGAAGAAGGTTTTCGGATCGTAAAACTCTGTTGTTAGAGAAGAACAAGG</t>
  </si>
  <si>
    <t>ATGAGAGTAAAAAGTTCATCCCTTGACGGTATCTAACCAGAAAGCCACGGCTAACTACGTGCCAGCAGCC</t>
  </si>
  <si>
    <t>GCGGTAATACGTAGGTGGCAAGCGTTGTCCGGATTTATTGGGCGTAAAGCGAGCGCAGGCGGTTTCTTAA</t>
  </si>
  <si>
    <t>GTCTGATGTGAAAGCCCCCGGCTCAACCGGGGAGGGTCATTGGAAACTGGGAAACTTGAGTGCAGAAGAG</t>
  </si>
  <si>
    <t>GAGAGTGGAATTCCATGTGTAGCGGTGAAATGCGTAGATATATGGAGGAACACCAGTGGCGAAGGCGGCT</t>
  </si>
  <si>
    <t>CTCTGGTCTGTAACTGACGCTGAGGCTCGAAAGCGTGGGGAGCAAACAGGATTAGATACCCTGGTAGTCC</t>
  </si>
  <si>
    <t>ACGCCGTAAACGATGAGTGCTAAGTGTTGGAGGGTTTCCGCCCTTCAGTGCTGCAGCTAACGCATTAAGC</t>
  </si>
  <si>
    <t>ACTCCGCCTGGGGAGTACGACCGCAAGGTTGAAACTCAAAGGAATTGACGGGGGCCCGCACAAGCGGTGG</t>
  </si>
  <si>
    <t>AGCATGTGGTTTAATTCGAAGCAACGCGAAGAACCTTACCAGGTCTTGACATCCTTTGACCACTCTAGAG</t>
  </si>
  <si>
    <t>ATAGAGCTTCCCCTTCGGGGGCAAAGTGACAGGTGGTGCATGGTTGTCGTCAGCTCGTGTCGTGAGATGT</t>
  </si>
  <si>
    <t>TGGGTTAAGTCCCGCAACGAGCGCAACCCTTATTGTTAGTTGCCATCATTTAGTTGGGCACTCTAGCGAG</t>
  </si>
  <si>
    <t>ACTGCCGGTGACAAACCGGAGGAAGGTGGGGATGACGTCAAATCATCATGCCCCTTATGACCTGGGCTAC</t>
  </si>
  <si>
    <t>ACACGTGCTACAATGGGAAGTACAACGAGTCGCGAAGTCGCGAGGCTAAGCTAATCTCTTAAAGCTTCTC</t>
  </si>
  <si>
    <t>TCAGTTCGGATTGTAGGCTGCAACTCGCCTACATGAAGCCGGAATCGCTAGTAATCGCGGATCAGCACGC</t>
  </si>
  <si>
    <t>CGCGGTGAATACGTTCCCGGGCCTTGTA</t>
  </si>
  <si>
    <t>GTTGACGGGTGAGTAATGCCTAGGAATCTGCCTGGTAGTGGGGGACAACGTTTCGAAAGGAACGCTAATA</t>
  </si>
  <si>
    <t>CCGCATACGTCCTACGGGAGAAAGTGGGGGATCTTCGGACCTCACGCTATCAGATGAGCCTAGGTCGGAT</t>
  </si>
  <si>
    <t>TAGCTAGTTGGTGAGGTAAAGGCTCACCAAGGCGACGATCCGTAACTGGTCTGAGAGGATGATCAGTCAC</t>
  </si>
  <si>
    <t>ACTGGAACTGAGACACGGTCCAGACTCCTACGGGAGGCAGCAGTGGGGAATATTGGACAATGGGCGAAAG</t>
  </si>
  <si>
    <t>CCTGATCCAGCCATGCCGCGTGTGTGAAGAAGGTCTTCGGATTGTAAAGCACTTTAAGTTGGGAGGAAGG</t>
  </si>
  <si>
    <t>GCAGTAAGTTAATACCTTGCTGTTTTGACGTTACCAACAGAATAAGCACCGGCTAACTTCGTGCCAGCAG</t>
  </si>
  <si>
    <t>CCGCGGTAATACGAAGGGTGCAAGCGTTAATCGGAATTACTGGGCGTAAAGCGCGCGTAGGTGGTTCGTT</t>
  </si>
  <si>
    <t>AAGTTGGATGTGAAAGCCCCGGGCTCAACCTGGGAACTGCATCCAAAACTGGCGAGCTAGAGTATGGCAG</t>
  </si>
  <si>
    <t>AGGGTGGTGGAATTTCCTGTGTAGCGGTGAAATGCGTAGATATAGGAAGGAACACCAGTGGCGAAGGCGA</t>
  </si>
  <si>
    <t>CCACCTGGGCTAATACTGACACTGAGGTGCGAAAGCGTGGGGAGCAAACATGATTAGATACCCTGGTAGT</t>
  </si>
  <si>
    <t>CCACGCCGTAAACGATGTCGACTAGCCGTTGGGATCCTTGAGATCTTAGTGGCGCAGCTAACGCATTAAG</t>
  </si>
  <si>
    <t>TCGACCGCCTGGGGAGTACGGCCGCAAGGTTAAAACTCAAATGAATTGACGGGGGCCCGCACAAGCGGTG</t>
  </si>
  <si>
    <t>GAGCATGTGGTTTAATTCGAAGCAACGCGAAGAACCTTACCAGGCCTTGACATGCAGAGAACTTTCCAGA</t>
  </si>
  <si>
    <t>GATGGATTGGTGCCTTCGGGAACTCTGACACAGGTGCTGCATGGCTGTCGTCAGCTCGTGTCGTGAGATG</t>
  </si>
  <si>
    <t>TTGGGTTAAGTCCCGTAACGAGCGCAACCCTTGTCCTTAGTTACCAGCACGTTAAGGTGGGCACTCTAAG</t>
  </si>
  <si>
    <t>GAGACTGCCGGTGACAAACCGGAGGAAGGTGGGGATGACGTCAAGTCATCATGGCCCTTACGGCCTGGGC</t>
  </si>
  <si>
    <t>TACACACGTGCTACAATGGTCGGTACAAAGGGTTGCCAAGCCGCGAGGTGGAGCTAATCCCATAAAACCG</t>
  </si>
  <si>
    <t>ATCGTAGTCCGGATCGCAGCAACT</t>
  </si>
  <si>
    <t>GCTATGCGGTCTATCTGTTGTTCGAGCGGACAGATGGGAGCTTGCTCCCTGATGTTAGCGGCGGACGGGT</t>
  </si>
  <si>
    <t>GACAAACACGTGGGTAACCTGCCTGTAAGACTGGGATAACTCCGGGAAACCGGGGCTAATACCGGATGGT</t>
  </si>
  <si>
    <t>TGTTTGAACCGCATGGTTCAAACATAAAAGGTGGCTTCGGCTACCACTTACAGATGGACCCGCGGCGCAT</t>
  </si>
  <si>
    <t>TAGCTAGTTGGTGAGGTAACGGCTCACCAAGGCAACGATGCGTAGCCGACCTGAGAGGGTGATCGGCCAC</t>
  </si>
  <si>
    <t>ACTGGTACTGAGACACGGCCCATACTCCTACGGTAGGCAGCACTAGGGAATCTTCCGTAATGGACAAAAG</t>
  </si>
  <si>
    <t>TCTGACTAATCAACTCCGCGTGAGTGATGAAGGTTTTCGGATCGTAAAGCTCTGTTGTTAGGGAAGAACA</t>
  </si>
  <si>
    <t>AGTACCGTTCGAATAGGGCGGTACCTTGACGGTACCTAACCAGAAAGCCACGGCTAACTACGTGCCAGCA</t>
  </si>
  <si>
    <t>GCCGCGGTAATACGTAGGTGGCAAGCGTTGTCCGGAATTATTGGGCGTAAAGGGCTCGCAGGCGGTTTCT</t>
  </si>
  <si>
    <t>TAAGTCTGATGTGAAAGCCCCCGGCTCAACCGGGGAGGGTCATTGGAAACTGGGGAACTTGAGTGCAGAA</t>
  </si>
  <si>
    <t>GAGGAGAGTGGAATTCCACGTGTAGCGGTGAAATGCGTAGAGATGTGGAGGAACACCAGTGGCGAAGGCG</t>
  </si>
  <si>
    <t>ACTCTCTGGTCTGTAACTGACGCTGAGGAGCGAAAGCGTGGGGAGCGAACAGGATTAGATACCCTGGTAG</t>
  </si>
  <si>
    <t>TCCACGCCGTAAACGATGAGTGCTAAGTGTTAGGGGGTTTCCGCCCCTTAGTGCTGCAGCTAACGCATTA</t>
  </si>
  <si>
    <t>AGCACTCCGCCTGGGGAGTACGGTCGCAAGACTGAAACTCAAAGGAATTGACGGGGGCCCGCACAAGCGG</t>
  </si>
  <si>
    <t>TGGAGCATGTGGTTTAATTCGAAGCAACGCGAAGAACCTTACCAGGTCTTGACATCCTCTGACAATCCTA</t>
  </si>
  <si>
    <t>GAGATAGGACGTCCCCTTCGGGGGCAGAGTGACAGGTGGTGCATGGTTGTCGTCAGCTCGTGTCGTGAGA</t>
  </si>
  <si>
    <t>TGTTGGGTTAAGTCCCGCAACGAGCGCAACCCTTGATCTTAGTTGCCAGCATTCAGTTGGGCACTCTAAG</t>
  </si>
  <si>
    <t>GTGACTGCCGGTGACAAACCGGAGGAAGGTGGGGATGACGTCAAATCATCATGCCCCTTATGACCTGGGC</t>
  </si>
  <si>
    <t>TACACACGTGCTACAATGGACAGAACAAAGGGCAGCGAAACCGCGAGGTTAAGCCAATCCCACAAATCTG</t>
  </si>
  <si>
    <t>TTCTCAGTTCGGATCGCAGTCTGCAACTCGACTGCGTGAAGCTGGAATCGCTAGTAATCGCGGATCAGCA</t>
  </si>
  <si>
    <t>TGCCGCGGTGAATACGTTCCCGGGCCTTGTACACACCGCCCGTCACACCACGAGAGTTTTTAACACCCGA</t>
  </si>
  <si>
    <t>AGTCGGTGAGGTAAGTAGTAGGAACCAAGCCCAGTCG</t>
  </si>
  <si>
    <t>TGCAAGTCGAACGGTAGCACAGAGGAGCTTGCTCCTCGGGTGACGAGTGGCGGACGGGTGAGTAATGTCT</t>
  </si>
  <si>
    <t>GGGAAACTGCCCGATGGAGGGGGATAACTACTGGAAACGGTAGCTAATACCGCATAACGTCGCAAGACCA</t>
  </si>
  <si>
    <t>AAGAGGGGGACCTTCGGGCCTCTTGCCATCGGATGTGCCCAGATGGGATTAGCTAGTAGGTGGGGTAACG</t>
  </si>
  <si>
    <t>GCTCACCTAGGCGACGATCCCTAGCTGGTCTGAGAGGATGACCAGCCACACTGGAACTGAGACACGGTCC</t>
  </si>
  <si>
    <t>AGACTCCTACGGGAGGCAGCAGTGGGGAATATTGCACAATGGGCGCAAGCCTGATGCAGCCATGCCGCGT</t>
  </si>
  <si>
    <t>GTATGAAGAAGGCCTTCGGGTTGTAAAGTACTTTCAGCGAGGAGGAAGGCGTTGTGGTTAATAACCGCAG</t>
  </si>
  <si>
    <t>CGATTGACGTTACTCGCAGAAGAAGCACCGGCTAACTCCGTGCCAGCAGCCGCGGTAATACGGAGGGTGC</t>
  </si>
  <si>
    <t>AAGCGTTAATCGGAATTACTGGGCGTAAAGCGCACGCAGGCGGTCTGTCAAGTCGGATGTGAAATCCCCG</t>
  </si>
  <si>
    <t>GGCTCAACCTGGGAACTGCATCCGAAACTGGCAGGCTAGAGTCTTGTAGAGGGGGGTAGAATTCCAGGTG</t>
  </si>
  <si>
    <t>TAGCGGTGAAATGCGTAGAGATCTGGAGGAATACCGGTGGCGAAGGCGGCCCCCTGGACAAAGACTGACG</t>
  </si>
  <si>
    <t>CTCAGGTGCGAAAGCGTGGGGAGCAAACAGGATTAGATACCCTGGTAGTCCACGCCGTAAACGATGTCGA</t>
  </si>
  <si>
    <t>CTTGGAGGTTGTGCCCTTGAGGCGTGGCTTCCGGAGCTAACGCGTTAAGTCGACCGCCTGGGGAGTACGG</t>
  </si>
  <si>
    <t>CCGCAAGGTTAAAACTCAAATGAATTGACGGGGGCCCGCACAAGCGGTGGAGCATGTGGTTTAATTCGAT</t>
  </si>
  <si>
    <t>GCAACGCGAAGAACCTTACCTACTCTTGACATCCAGAGAACTTAGCAGAGATGCTTTGGTGCCTTCGGGA</t>
  </si>
  <si>
    <t>ACTCTGAGACAGGTGCTGCATGGCTGTCGTCAGCTCGTGTTGTGAAATGTTGGGTTAAGTCCCGCAACGA</t>
  </si>
  <si>
    <t>GCGCAACCCTTATCCTTTGTTGCCAGCGRTTCGGYCGGGAACTCAAAGGAGACTGCCAGTGATAAACTGG</t>
  </si>
  <si>
    <t>AGGAAGGTGGGGATGACGTCAAGTCATCATGGCCCTTACGAGTAGGGCTACACACGTGCTACAATGGCAT</t>
  </si>
  <si>
    <t>ATACAAAGAGAAGCGACCTCGCGAGAGCAAGCGGACCTCATAAAGTATGTCGTAGTCCGGATTGGAGTCT</t>
  </si>
  <si>
    <t>GCAACTCGACTCCATGAAGTCGGAATCGCTAGTAATCGTGGATCAGAATGCCACGGTGAATACGTTCCCG</t>
  </si>
  <si>
    <t>GGCCTTGTACACACCGCCCGTCACACCATGGGAGTGGGTTGCAAAAGAAGTAGGTAGCTTAACCTT</t>
  </si>
  <si>
    <t>TCGAGCGGATGAAGGGAGCTTGCTCCTGGATTCAGCGGCGGACGGGTGAGTAATGCCTAGGAATCTGCCT</t>
  </si>
  <si>
    <t>GGTAGTGGGGGATAACGTCCGGAAACGGGCGCTAATACCGCATACGTCCTGAGGGAGAAAGTGGGGGATC</t>
  </si>
  <si>
    <t>TTCGGACCTCACGCTATCAGATGAGCCTAGGTCGGATTAGCTAGTTGGTGGGGTAAAGGCCTACCAAGGC</t>
  </si>
  <si>
    <t>GACGATCCGTAACTGGTCTGAGAGGATGATCAGTCACACTGGAACTGAGACACGGTCCAGACTCCTACGG</t>
  </si>
  <si>
    <t>GAGGCAGCAGTGGGGAATATTGGACAATGGGCGAAAGCCTGATCCAGCCATGCCGCGTGTGTGAAGAAGG</t>
  </si>
  <si>
    <t>TCTTCGGATTGTAAAGCACTTTAAGTTGGGAGGAAGGGCAGTAAGTTAATACCTTGCTGTTTTGACGTTA</t>
  </si>
  <si>
    <t>CCAACAGAATAAGCACCGGCTAACTTCGTGCCAGCAGCCGCGGTAATACGAAGGGTGCAAGCGTTAATCG</t>
  </si>
  <si>
    <t>GAATTACTGGGCGTAAAGCGCGCGTAGGTGGTTCAGCAAGTTGGATGTGAAATCCCCGGGCTCAACCTGG</t>
  </si>
  <si>
    <t>GAACTGCATCCAAAACTACTGAGCTAGAGTACGGTAGAGGGTGGTGGAATTTCCTGTGTAGCGGTGAAAT</t>
  </si>
  <si>
    <t>GCGTAGATATAGGAAGGAACACCAGTGGCGAAGGCGACCACCTGGACTGATACTGACACTGAGGTGCGAA</t>
  </si>
  <si>
    <t>AGCGTGGGGAGCAAACAGGATTAGATACCCTGGTAGTCCACGCCGTAAACGATGTCGACTAGCCGTTGGG</t>
  </si>
  <si>
    <t>ATCCTTGAGATCTTAGTGGCGCAGCTAACGCGATAAGTCGACCGCCTGGGGAGTACGGCCGCAAGGTTAA</t>
  </si>
  <si>
    <t>AACTCAAATGAATTGACGGGGGCCCGCACAAGCGGTGGAGCATGTGGTTTAATTCGAAGCAACGCGAAGA</t>
  </si>
  <si>
    <t>ACCTTACCTGGCCTTGACATGCTGAGAACTTTCCAGAGATGGATTGGTGCCTTCGGGAACTCAGACACAG</t>
  </si>
  <si>
    <t>GTGCTGCATGGCTGTCGTCAGCTCGTGTCGTGAGATGTTGGGTTAAGTCCCGTAACGAGCGCAACCCTTG</t>
  </si>
  <si>
    <t>TCCTTAGTTACCAGCACCTCGGGTGGGCACTCTAAGGAGACTGCCGGTGACAAACCGGAGGAAGGTGGGG</t>
  </si>
  <si>
    <t>ATGACGTCAAGTCATCATGGCCCTTACGGCCAGGGCTACACACGTGCTACAATGGTCGGTACAAAGGGTT</t>
  </si>
  <si>
    <t>GCCAAGCCGCGAGGTGGAGCTAATCCCATAAAACCGATCGTAGTCCGGATCGCAGTCTGCAACTCGACTG</t>
  </si>
  <si>
    <t>CGTGAAGTCGGAATCGCTAGTAATCGTGAATCAGAATGTCACGGTGAATACGTTCCCGGGCCTTGTACAC</t>
  </si>
  <si>
    <t>ACCGCCCGTCACACCATGGGAGTGGGTTGCTCCAGAAGTAG</t>
  </si>
  <si>
    <t>CGCTTTTTCTTTCACCGGAGCTTGCTCCACCGAAAGAAAAAGAGTGGCGAACGGGTGAGTAACACGTGGG</t>
  </si>
  <si>
    <t>TAACCTGCCCATCAGAAGGGGATAACACTTGGAAACAGGTGCTAATACCGTATAACAAGTAAAACCGCAT</t>
  </si>
  <si>
    <t>GGTTTTACTTTGAAAGGCGCTTTTGCGTCACTGATGGATGGACCCGCGGTGCATTAGCTAGTTGGTGAGG</t>
  </si>
  <si>
    <t>TAACGGCTCACCAAGGCAACGATGCATAGCCGACCTGAGAGGGTGATCGGCCACATTGGGACTGAGACAC</t>
  </si>
  <si>
    <t>GGCCCAAACTCCTACGGGAGGCAGCAGTAGGGAATCTTCGGCAATGGACGAAAGTCTGACCGAGCAACGC</t>
  </si>
  <si>
    <t>CGCGTGAGTGAAGAAGGTTTTCGGATCGTAAAACTCTGTTGTTAGAGAAGAACAAGGATGAGAGTAAAAA</t>
  </si>
  <si>
    <t>GTTCATCCCTTGACGGTATCTAACCAGAAAGCCACGGCTAACTACGTGCCAGCAGCCGCGGTAATACGTA</t>
  </si>
  <si>
    <t>GGTGGCAAGCGTTGTCCGGATTTATTGGGCGTAAAGCGAGCGCAGGCGGTTTCTTAAGTCTGATGTGAAA</t>
  </si>
  <si>
    <t>GCCCCCGGCTCAACCGGGGAGGGTCATTGGAAACTGGGAAACTTGAGTGCAGAAGAGGAGAGTGGAATTC</t>
  </si>
  <si>
    <t>CATGTGTAGCGGTGAAATGCGTAGATATATGGAGGAACACCAGTGGCGAAGGCGGCTCTCTGGTCTGTAA</t>
  </si>
  <si>
    <t>CTGACGCTGAGGCTCGAAAGCGTGGGGAGCAAACAGGATTAGATACCCTGGTAGTCCACGCCGTAAACGA</t>
  </si>
  <si>
    <t>TGAGTGCTAAGTGTTGGAGGGTTTCCGCCCTTCAGTGCTGCAGCTAACGCATTAAGCACTCCGCCTGGGG</t>
  </si>
  <si>
    <t>AGTACGACCGCAAGGTTGAAACTCAAAGGAATTGACGGGGGCCCGCACAAGCGGTGGAGCATGTGGTTTA</t>
  </si>
  <si>
    <t>ATTCGAAGCAACGCGAAGAACCTTACCAGGTCTTGACATCCTTTGACCACTCTAGAGATAGAGCTTCCCC</t>
  </si>
  <si>
    <t>TTCGGGGGCAAAGTGACAGGTGGTGCATGGTTGTCGTCAGCTCGTGTCGTGAGATGTTGGGTTAAGTCCC</t>
  </si>
  <si>
    <t>GCAACGAGCGCAACCCTTATTGTTAGTTGCCATCATTTAGTTGGGCACTCTAGCGAGACTGCCGGTGACA</t>
  </si>
  <si>
    <t>AACCGGAGGAAGGTGGGGATGACGTCAAATCATCATGCCCCTTATGACCTGGGCTACACACGTGCTACAA</t>
  </si>
  <si>
    <t>TGGGAAGTACAACGAGTCGCGAAGTCGCGAGGCTAAGCTAATCTCTTAAAGCTTCTCTCAGTTCGGATTG</t>
  </si>
  <si>
    <t>TAGGCTGCAACTCGCCTACATGAAGCCGGAATCGCTAGTAATCGCGGATCAGCACGCCGCGGTGAATACG</t>
  </si>
  <si>
    <t>TTCCCGGGCCTTGTACACACCGCCCGTCACACCACGAGAGTTTGTAACACCCGAAGTCGGTGAGGTAACC</t>
  </si>
  <si>
    <t>GACGAACGCTGGCGGCGTGCCTAATACATGCAAGTCGAACGCTTTTTCTTTCACCGGAGCTTGCTCCACC</t>
  </si>
  <si>
    <t>GAAAGAAAAAGAGTGGCGAACGGGTGAGTAACACGTGGGTAACCTGCCCATCAGAAGGGGATAACACTTG</t>
  </si>
  <si>
    <t>GAAACAGGTGCTAATACCGTATAACAAGTAAAACCGCATGGTTTTACTTTGAAAGGCGCTTTTGCGTCAC</t>
  </si>
  <si>
    <t>TGATGGATGGACCCGCGGTGCATTAGCTAGTTGGTGAGGTAACGGCTCACCAAGGCAACGATGCATAGCC</t>
  </si>
  <si>
    <t>GACCTGAGAGGGTGATCGGCCACATTGGGACTGAGACACGGCCCAAACTCCTACGGGAGGCAGCAGTAGG</t>
  </si>
  <si>
    <t>GAATCTTCGGCAATGGACGAAAGTCTGACCGAGCAACGCCGCGTGAGTGAAGAAGGTTTTCGGATCGTAA</t>
  </si>
  <si>
    <t>AACTCTGTTGTTAGAGAAGAACAAGGATGAGAGTAAAATGTTCATCCCTTGACGGTATCTAACCAGAAAG</t>
  </si>
  <si>
    <t>CCACGGCTAACTACGTGCCAGCAGCCGCGGTAATACGTAGGTGGCAAGCGTTGTCCGGATTTATTGGGCG</t>
  </si>
  <si>
    <t>TAAAGCGAGCGCAGGCGGTTTCTTAAGTCTGATGTGAAAGCCCCCGGCTCAACCGGGGAGGGTCATTGGA</t>
  </si>
  <si>
    <t>AACTGGGAAACTTGAGTGCAGAAGAGGAGAGTGGAATTCCATGTGTAGCGGTGAAATGCGTAGATATATG</t>
  </si>
  <si>
    <t>GAGGAACACCAGTGGCGAAGGCGGCTCTCTGGTCTGTAACTGACGCTGAGGCTCGAAAGCGTGGGGAGCA</t>
  </si>
  <si>
    <t>AACAGGATTAGATACCCTGGTAGTCCACGCCGTAAACGATGAGTGCTAAGTGTTGGAGGGTTTCCGCCCT</t>
  </si>
  <si>
    <t>TCAGTGCTGCAGCTAACGCATTAAGCACTCCGCCTGGGGAGTACGACCGCAAGGTTGAAACTCAAAGGAA</t>
  </si>
  <si>
    <t>TTGACGGGGGCCCGCACAAGCGGTGGAGCATGTGGTTTAATTCGAAGCAACGCGAAGAACCTTACCAGGT</t>
  </si>
  <si>
    <t>CTTGACATCCTTTGACCACTCTAGAGATAGAGCTTCCCCTTCGGGGGCAAAGTGACAGGTGGTGCATGGT</t>
  </si>
  <si>
    <t>TGTCGTCAGCTCGTGTCGTGAGATGTTGGGTTAAGTCCCGCAACGAGCGCAACCCTTATTGTTAGTTGCC</t>
  </si>
  <si>
    <t>ATCATTTAGTTGGGCACTCTAGCGAGACTGCCGGTGACAAACCGGAGGAAGGTGGGGATGACGTCAAATC</t>
  </si>
  <si>
    <t>ATCATGCCCCTTATGACCTGGGCTACACACGTGCTACAATGGGAAGTACAACGAGTCGCGAAGTCGCGAG</t>
  </si>
  <si>
    <t>GCTAAGCTAATCTCTTAAAGCTTCTCTCAGTTCGGATTGTAGGCTGCAACTCGCCTACATGAAGCCGGAA</t>
  </si>
  <si>
    <t>TCGCTAGTAATCGCGGATCAGCACGCCGCGGTGAATACGTTCCCGGGCCTTGTACACACCGCCCGTCACA</t>
  </si>
  <si>
    <t>CCACGAGAGTTTGTAACACCCGAAGTCGGTGAGGTAACCTTTTGGAGCCAGCCGCCTAAGGTGGGATAGA</t>
  </si>
  <si>
    <t>TGATTGGGGTGAAG</t>
  </si>
  <si>
    <t>CTTGACATCCTTTGACCACTCTAGAGATAGAGCTTCCCCTTCGGGGGCAAAGWGACAGGTGGTGCATGGT</t>
  </si>
  <si>
    <t>GAACTGAAGAGTTTGATCATGGCTCAGATTGAACGCTGGCGGCAGGCCTAACACATGCAAGTCGAGCGGA</t>
  </si>
  <si>
    <t>TGAGTGGAGCTTGCTCCATGATTCAGCGGCGGACGGGTGAGTAATGCCTAGGAATCTGCCTGGTAGTGGG</t>
  </si>
  <si>
    <t>GGACAACGTTTCGAAAGGAACGCTAATACCGCATACGTCCTACGGGAGAAAGTGGGGGATCTTCGGACCT</t>
  </si>
  <si>
    <t>CACGCTATCAGATGAGCCTAGGTCGGATTAGCTAGTTGGTGAGGTAAAGGCTCACCAAGGCGACGATCCG</t>
  </si>
  <si>
    <t>TAACTGGTCTGAGAGGATGATCAGTCACACTGGAACTGAGACACGGTCCAGACTCCTACGGGAGGCAGCA</t>
  </si>
  <si>
    <t>GTGGGGAATATTGGACAATGGGCGAAAGCCTGATCCAGCCATGCCGCGTGTGTGAAGAAGGTCTTCGGAT</t>
  </si>
  <si>
    <t>TGTAAAGCACTTTAAGTTGGGAGGAAGGGCAGTAAGTTAATACCTTGCTGTTTTGACGTTACCAACAGAA</t>
  </si>
  <si>
    <t>TAAGCACCGGCTAACTTCGTGCCAGCAGCCGCGGTAATACGAAGGGTGCAAGCGTTAATCGGAATTACTG</t>
  </si>
  <si>
    <t>GGCGTAAAGCGCGCGTAGGTGGTTCGTTAAGTTGGATGTGAAAGCCCCGGGCTCAACCTGGGAACTGCAT</t>
  </si>
  <si>
    <t>CCAAAACTGGCGAGCTAGAGTATGGCAGAGGGTGGTGGAATTTCCTGTGTAGCGGTGAAATGCGTAGATA</t>
  </si>
  <si>
    <t>TAGGAAGGAACACCAGTGGCGAAGGCGACCACCTGGGCTAATACTGACACTGAGGTGCGAAAGCGTGGGG</t>
  </si>
  <si>
    <t>AGCAAACATGATTAGATACCCTGGTAGTCCACGCCGTAAACGATGTCGACTAGCCGTTGGGATCCTTGAG</t>
  </si>
  <si>
    <t>ATCTTAGTGGCGCAGCTAACGCATTAAGTCGACCGCCTGGGGAGTACGGCCGCAAGGTTAAAACTCAAAT</t>
  </si>
  <si>
    <t>GAATTGACGGGGGCCCGCACAAGCGGTGGAGCATGTGGTTTAATTCGAAGCAACGCGAAGAACCTTACCA</t>
  </si>
  <si>
    <t>GGCCTTGACATGCAGAGAACTTTCCAGAGATGGATTGGTGCCTTCGGGAACTCTGACACAGGTGCTGCAT</t>
  </si>
  <si>
    <t>GGCTGTCGTCAGCTCGTGTCGTGAGATGTTGGGTTAAGTCCCGTAACGAGCGCAACCCTTGTCCTTAGTT</t>
  </si>
  <si>
    <t>ACCAGCACGTTAAGGTGGGCACTCTAAGGAGACTGCCGGTGACAAACCGGAGGAAGGTGGGGATGACGTC</t>
  </si>
  <si>
    <t>AAGTCATCATGGCCCTTACGGCCTGGGCTACACACGTGCTACAATGGTCGGTACAAAGGGTTGCCAAGCC</t>
  </si>
  <si>
    <t>GCGAGGTGGAGCTAATCCCATAAAACCGATCGTAGTCCGGATCGCAGTCTGCAACTCGACTGCGTGAAGT</t>
  </si>
  <si>
    <t>CGGAATCGCTAGTAATCGTGAATCAGAATGTCACGGTGAATACGTTCCCGGGCCTTGTACACACCGCCCG</t>
  </si>
  <si>
    <t>TCACACCATGGGAGTGGGTTGCTCCAGAAGTAGCTAGTCTAACCTTCGGGGGGACGGTTACCACGGAGTG</t>
  </si>
  <si>
    <t>ATTCATGACTGGGGTGAAGTCGTAACAAGGTAGCCGTAGGGGAACCTGCGGCTGGATCACCTCCTTA</t>
  </si>
  <si>
    <t>ATTGAACGCTGGCGGCAGGCCTAACACATGCAAGTCGAGCGGATGAGTGGAGCTTGCTCCATGATTCAGC</t>
  </si>
  <si>
    <t>GGCGGACGGGTGAGTAATGCCTAGGAATCTGCCTGGTAGTGGGGGACAACGTTTCGAAAGGAACGCTAAT</t>
  </si>
  <si>
    <t>ACCGCATACGTCCTACGGGAGAAAGTGGGGGATCTTCGGACCTCACGCTATCAGATGAGCCTAGGTCGGA</t>
  </si>
  <si>
    <t>TTAGCTAGTTGGTGAGGTAAAGGCTCACCAAGGCGACGATCCGTAACTGGTCTGAGAGGATGATCAGTCA</t>
  </si>
  <si>
    <t>CACTGGAACTGAGACACGGTCCAGACTCCTACGGGAGGCAGCAGTGGGGAATATTGGACAATGGGCGAAA</t>
  </si>
  <si>
    <t>GCCTGATCCAGCCATGCCGCGTGTGTGAAGAAGGTCTTCGGATTGTAAAGCACTTTAAGTTGGGAGGAAG</t>
  </si>
  <si>
    <t>GGCAGTAAGTTAATACCTTGCTGTTTTGACGTTACCAACAGAATAAGCACCGGCTAACTTCGTGCCAGCA</t>
  </si>
  <si>
    <t>GCCGCGGTAATACGAAGGGTGCAAGCGTTAATCGGAATTACTGGGCGTAAAGCGCGCGTAGGTGGTTCGT</t>
  </si>
  <si>
    <t>TAAGTTGGATGTGAAAGCCCCGGGCTCAACCTGGGAACTGCATCCAAAACTGGCGAGCTAGAGTATGGCA</t>
  </si>
  <si>
    <t>GAGGGTGGTGGAATTTCCTGTGTAGCGGTGAAATGCGTAGATATAGGAAGGAACACCAGTGGCGAAGGCG</t>
  </si>
  <si>
    <t>ACCACCTGGGCTAATACTGACACTGAGGTGCGAAAGCGTGGGGAGCAAACANGATTAGATACCCTGGTAG</t>
  </si>
  <si>
    <t>TCCACGCCGTAAACGATGTCGACTAGCCGTTGGGATCCTTGAGATCTTAGTGGCGCAGCTAACGCATTAA</t>
  </si>
  <si>
    <t>GTCGACCGCCTGGGGAGTACGGCCGCAAGGTTAAAACTCAAATGAATTGACGGGGGCCCGCACAAGCGGT</t>
  </si>
  <si>
    <t>GGAGCATGTGGTTTAATTCGAAGCAACGCGAAGAACCTTACCAGGCCTTGACATGCAGAGAACTTTCCAG</t>
  </si>
  <si>
    <t>AGATGGATTGGTGCCTTCGGGAACTCTGACACAGGTGCTGCATGGCTGTCGTCAGCTCGTGTCGTGAGAT</t>
  </si>
  <si>
    <t>GTTGGGTTAAGTCCCGTAACGAGCGCAACCCTTGTCCTTAGTTACCAGCACGTTAAGGTGGGCACTCTAA</t>
  </si>
  <si>
    <t>GGAGACTGCCGGTGACAAACCGGAGGAAGGTGGGGATGACGTCAAGTCATCATGGCCCTTACGGCCTGGG</t>
  </si>
  <si>
    <t>CTACACACGTGCTACAATGGTCGGTACAAAGGGTTGCCAAGCCGCGAGGTGGAGCTAATCCCATAAAACC</t>
  </si>
  <si>
    <t>GATCGTAGTCCGGATCGCAGTCTGCAACTCGACTGCGTGAAGTCGGAATCGCTAGTAATCGTGAATCAGA</t>
  </si>
  <si>
    <t>ATGTCACGGTGAATACGTTCCCGGGCCTTGTACACACCGCCCGTCACACCATGGGAGTGGGTTGCTCCAG</t>
  </si>
  <si>
    <t>AAGTAGCTAGTCTAACCTTCGGGGGGACGGTTACCACGGAGTGATTCATGACTGGGGTGAAG</t>
  </si>
  <si>
    <t>TGGCTCAGATTGAACGCTGGCGGCAGGCCTAACACATGCAAGTCGAGCGGATGAGTGGAGCTTGCTCCAT</t>
  </si>
  <si>
    <t>GATTCAGCGGCGGACGGGTGAGTAATGCCTAGGAATCTGCCTGGTAGTGGGGGACAACGTTTCGAAAGGA</t>
  </si>
  <si>
    <t>ACGCTAATACCGCATACGTCCTACGGGAGAAAGTGGGGGATCTTCGGACCTCACGCTATCAGATGAGCCT</t>
  </si>
  <si>
    <t>AGGTCGGATTAGCTAGTTGGTGAGGTAAAGGCTCACCAAGGCGACGATCCGTAACTGGTCTGAGAGGATG</t>
  </si>
  <si>
    <t>ATCAGTCACACTGGAACTGAGACACGGTCCAGACTCCTACGGGAGGCAGCAGTGGGGAATATTGGACAAT</t>
  </si>
  <si>
    <t>GGGCGAAAGCCTGATCCAGCCATGCCGCGTGTGTGAAGAAGGTCTTCGGATTGTAAAGCACTTTAAGTTG</t>
  </si>
  <si>
    <t>GGAGGAAGGGCAGTAAGTTAATACCTTGCTGTTTTGACGTTACCAACAGAATAAGCACCGGCTAACTTCG</t>
  </si>
  <si>
    <t>TGCCAGCAGCCGCGGTAATACGAAGGGTGCAAGCGTTAATCGGAATTACTGGGCGTAAAGCGCGCGTAGG</t>
  </si>
  <si>
    <t>TGGTTCGTTAAGTTGGATGTGAAAGCCCCGGGCTCAACCTGGGAACTGCATCCAAAACTGGCGAGCTAGA</t>
  </si>
  <si>
    <t>GTATGGCAGAGGGTGGTGGAATTTCCTGTGTAGCGGTGAAATGCGTAGATATAGGAAGGAACACCAGTGG</t>
  </si>
  <si>
    <t>CGAAGGCGACCACCTGGGCTAATACTGACACTGAGGTGCGAAAGCGTGGGGAGCAAACAGGATTAGATAC</t>
  </si>
  <si>
    <t>CCTGGTAGTCCACGCCGTAAACGATGTCGACTAGCCGTTGGGATCCTTGAGATCTTAGTGGCGCAGCTAA</t>
  </si>
  <si>
    <t>CGCATTAAGTCGACCGCCTGGGGAGTACGGCCGCAAGGTTAAAACTCAAATGAATTGACGGGGGCCCGCA</t>
  </si>
  <si>
    <t>CAAGCGGTGGAGCATGTGGTTTAATTCGAAGCAACGCGAAGAACCTTACCAGGCCTTGACATGCAGAGAA</t>
  </si>
  <si>
    <t>CTTTCCAGAGATGGATTGGTGCCTTCGGGAACTCTGACACAGGTGCTGCATGGCTGTCGTCAGCTCGTGT</t>
  </si>
  <si>
    <t>CGTGAGATGTTGGGTTAAGTCCCGTAACGAGCGCAACCCTTGTCCTTAGTTACCAGCACGTTAAGGTGGG</t>
  </si>
  <si>
    <t>CACTCTAAGGAGACTGCCGGTGACAAACCGGAGGAAGGTGGGGATGACGTCAAGTCATCATGGCCCTTAC</t>
  </si>
  <si>
    <t>GGCCTGGGCTACACACGTGCTACAATGGTCGGTACAAAGGGTTGCCAAGCCGCGAGGTGGAGCTAATCCC</t>
  </si>
  <si>
    <t>ATAAAACCGATCGTAGTCCGGATCGCAGTCTGCAACTCGACTGCGTGAAGTCGGAATCGCTAGTAATCGT</t>
  </si>
  <si>
    <t>GAATCAGAATGTCACGGTGAATACGTTCCCGGGCCTTGTACACACCGCCCGTCACACCATGGGAGTGGGT</t>
  </si>
  <si>
    <t>TGCTCCAGAAGTAGCTAGTCTAACCTTCGGGGGGACGGTTACCACGGAGTGATTCATG</t>
  </si>
  <si>
    <t>GACGAACGCTGGCGGCGTGCCTAATACATGCAAGTCGAGCGGACAGATGGGAGCTTGCTCCCTGATGTTA</t>
  </si>
  <si>
    <t>GCGGCGGACGGGTGAGTAACACGTGGGTAACCTGCCTGTAAGACTGGGATAACTCCGGGAAACCGGGGCT</t>
  </si>
  <si>
    <t>AATACCGGATGGTTGTTTGAACCGCATGGTTCAAACATAAAAGGTGGCTTCGGCTACCACTTACAGATGG</t>
  </si>
  <si>
    <t>ACCCGCGGCGCATTAGCTAGTTGGTGAGGTAACGGCTCACCAAGGCAACGATGCGTAGCCGACCTGAGAG</t>
  </si>
  <si>
    <t>GGTGATCGGCCACACTGGGACTGAGACACGGCCCAGACTCCTACGGGAGGCAGCAGTAGGGAATCTTCCG</t>
  </si>
  <si>
    <t>CAATGGACGAAAGTCTGACGGAGCAACGCCGCGTGAGTGATGAAGGTTTTCGGATCGTAAAGCTCTGTTG</t>
  </si>
  <si>
    <t>TTAGGGAAGAACAAGTACCGTTCGAATAGGGCGGTACCTTGACGGTACCTAACCAGAAAGCCACGGCTAA</t>
  </si>
  <si>
    <t>CTACGTGCCAGCAGCCGCGGTAATACGTAGGTGGCAAGCGTTGTCCGGAATTATTGGGCGTAAAGGGCTC</t>
  </si>
  <si>
    <t>GCAGGCGGTTTCTTAAGTCTGATGTGAAAGCCCCCGGCTCAACCGGGGAGGGTCATTGGAAACTGGGGAA</t>
  </si>
  <si>
    <t>CTTGAGTGCAGAAGAGGAGAGTGGAATTCCACGTGTAGCGGTGAAATGCGTAGAGATGTGGAGGAACACC</t>
  </si>
  <si>
    <t>AGTGGCGAAGGCGACTCTCTGGTCTGTAACTGACGCTGAGGAGCGAAAGCGTGGGGAGCGAACAGGATTA</t>
  </si>
  <si>
    <t>GATACCCTGGTAGTCCACGCCGTAAACGATGAGTGCTAAGTGTTAGGGGGTTTCCGCCCCTTAGTGCTGC</t>
  </si>
  <si>
    <t>AGCTAACGCATTAAGCACTCCGCCTGGGGAGTACGGTCGCAAGACTGAAACTCAAAGGAATTGACGGGGG</t>
  </si>
  <si>
    <t>CCCGCACAAGCGGTGGAGCATGTGGTTTAATTCGAAGCAACGCGAAGAACCTTACCAGGTCTTGACATCC</t>
  </si>
  <si>
    <t>TCTGACAATCCTAGAGATAGGACGTCCCCTTCGGGGGCAGAGTGACAGGTGGTGCATGGTTGTCGTCAGC</t>
  </si>
  <si>
    <t>TCGTGTCGTGAGATGTTGGGTTAAGTCCCGCAACGAGCGCAACCCTTGATCTTAGTTGCCAGCATTCAGT</t>
  </si>
  <si>
    <t>TGGGCACTCTAAGGTGACTGCCGGTGACAAACCGGAGGAAGGTGGGGATGACGTCAAATCATCATGCCCC</t>
  </si>
  <si>
    <t>TTATGACCTGGGCTACACACGTGCTACAATGGACAGAACAAAGGGCAGCGAAACCGCGAGGTTAAGCCAA</t>
  </si>
  <si>
    <t>TCCCACAAATCTGTTCTCAGTTCGGATCGCAGTCTGCAACTCGACTGCGTGAAGCTGGAATCGCTAGTAA</t>
  </si>
  <si>
    <t>TCGCGGATCAGCATGCCGCGGTGAATACGTTCCCGGGCCTTGTACACACCGCCCGTCACACCACGAGAGT</t>
  </si>
  <si>
    <t>TTGTAACACCCGAAGTCGGTGAGGTAACCTTTTAGGAGCCAGCCGCCGAAGGTGGGACAGATGATTGGGG</t>
  </si>
  <si>
    <t>TG</t>
  </si>
  <si>
    <t>TGAAG</t>
  </si>
  <si>
    <t>CCTGGCTCAGGACGAACGCTGGCGGCGTGCCTAATACATGCAAGTCGAGCGGACAGATGGGAGCTTGCTC</t>
  </si>
  <si>
    <t>CCTGATGTTAGCGGCGGACGGGTGAGTAACACGTGGGTAACCTGCCTGTAAGACTGGGATAACTCCGGGA</t>
  </si>
  <si>
    <t>AACCGGGGCTAATACCGGATGGTTGTTTGAACCGCATGGTTCAAACATAAAAGGTGGCTTCGGCTACCAC</t>
  </si>
  <si>
    <t>TTACAGATGGACCCGCGGCGCATTAGCTAGTTGGTGAGGTAACGGCTCACCAAGGCAACGATGCGTAGCC</t>
  </si>
  <si>
    <t>GACCTGAGAGGGTGATCGGCCACACTGGGACTGAGACACGGCCCAGACTCCTACGGGAGGCAGCAGTAGG</t>
  </si>
  <si>
    <t>GAATCTTCCGCAATGGACGAAAGTCTGACGGAGCAACGCCGCGTGAGTGATGAAGGTTTTCGGATCGTAA</t>
  </si>
  <si>
    <t>AGCTCTGTTGTTAGGGAAGAACAAGTACCGTTCGAATAGGGCGGTACCTTGACGGTACCTAACCAGAAAG</t>
  </si>
  <si>
    <t>CCACGGCTAACTACGTGCCAGCAGCCGCGGTAATACGTAGGTGGCAAGCGTTGTCCGGAATTATTGGGCG</t>
  </si>
  <si>
    <t>TAAAGGGCTCGCAGGCGGTTTCTTAAGTCTGATGTGAAAGCCCCCGGCTCAACCGGGGAGGGTCATTGGA</t>
  </si>
  <si>
    <t>AACTGGGGAACTTGAGTGCAGAAGAGGAGAGTGGAATTCCACGTGTAGCGGTGAAATGCGTAGAGATGTG</t>
  </si>
  <si>
    <t>GAGGAACACCAGTGGCGAAGGCGACTCTCTGGTCTGTAACTGACGCTGAGGAGCGAAAGCGTGGGGAGCG</t>
  </si>
  <si>
    <t>AACAGGATTAGATACCCTGGTAGTCCACGCCGTAAACGATGAGTGCTAAGTGTTAGGGGGTTTCCGCCCC</t>
  </si>
  <si>
    <t>TTAGTGCTGCAGCTAACGCATTAAGCACTCCGCCTGGGGAGTACGGTCGCAAGACTGAAACTCAAAGGAA</t>
  </si>
  <si>
    <t>CTTGACATCCTCTGACAATCCTAGAGATAGGACGTCCCCTTCGGGGGCAGAGTGACAGGTGGTGCATGGT</t>
  </si>
  <si>
    <t>TGTCGTCAGCTCGTGTCGTGAGATGTTGGGTTAAGTCCCGCAACGAGCGCAACCCTTGATCTTAGTTGCC</t>
  </si>
  <si>
    <t>AGCATTCAGTTGGGCACTCTAAGGTGACTGCCGGTGACAAACCGGAGGAAGGTGGGGATGACGTCAAATC</t>
  </si>
  <si>
    <t>ATCATGCCCCTTATGACCTGGGCTACACACGTGCTACAATGGACAGAACAAAGGGCAGCGAAACCGCGAG</t>
  </si>
  <si>
    <t>GTTAAGCCAATCCCACAAATCTGTTCTCAGTTCGGATCGCAGTCTGCAACTCGACTGCGTGAAGCTGGAA</t>
  </si>
  <si>
    <t>TCGCTAGTAATCGCGGATCAGCATGCCGCGGTGAATACGTTCCCGGGCCTTGTACACACCGCCCGTCACA</t>
  </si>
  <si>
    <t>CCACGAGAGTTTGTAACACCCGAAGTCGGTGAGGTAACCTTTTAGGAGCCAGCCGCCGAAGGTGGGACAG</t>
  </si>
  <si>
    <t>ATGATTGGGGTGAAGTCGTAACAAGGTAGCCGTATCGGAAGGTGCGG</t>
  </si>
  <si>
    <t>GGCTCAGATTGAACGCTGGCGGCAGGCCTAACACATGCAAGTCGAACGGTAGCACAGAGGAGCTTGCTCC</t>
  </si>
  <si>
    <t>TTGGGTGACGAGTGGCGGACGGGTGAGTAATGTCTGGGAAACTGCCCGATGGAGGGGGATAACTACTGGA</t>
  </si>
  <si>
    <t>AACGGTAGCTAATACCGCATAACGTCGCAAGACCAAAGAGGGGGACCTTCGGGCCTCTTGCCATCGGATG</t>
  </si>
  <si>
    <t>TGCCCAGATGGGATTAGCTAGTAGGTGGGGTAACGGCTCACCTAGGCGACGATCCCTAGCTGGTCTGAGA</t>
  </si>
  <si>
    <t>GGATGACCAGCCACACTGGAACTGAGACACGGTCCAGACTCCTACGGGAGGCAGCAGTGGGGAATATTGC</t>
  </si>
  <si>
    <t>ACAATGGGCGCAAGCCTGATGCAGCCATGCCGCGTGTATGAAGAAGGCCTTCGGGTTGTAAAGTACTTTC</t>
  </si>
  <si>
    <t>AGCGAGGAGGAAGGCGTTGTGGTTAATAACCGCAGCGATTGACGTTACTCGCAGAAGAAGCACCGGCTAA</t>
  </si>
  <si>
    <t>CTCCGTGCCAGCAGCCGCGGTAATACGGAGGGTGCAAGCGTTAATCGGAATTACTGGGCGTAAAGCGCAC</t>
  </si>
  <si>
    <t>GCAGGCGGTCTGTCAAGTCGGATGTGAAATCCCCGGGCTCAACCTGGGAACTGCATCCGAAACTGGCAGG</t>
  </si>
  <si>
    <t>CTAGAGTCTTGTAGAGGGGGGTAGAATTCCAGGTGTAGCGGTGAAATGCGTAGAGATCTGGAGGAATACC</t>
  </si>
  <si>
    <t>GGTGGCGAAGGCGGCCCCCTGGACAAAGACTGACGCTCAGGTGCGAAAGCGTGGGGAGCAAACAGGATTA</t>
  </si>
  <si>
    <t>GATACCCTGGTAGTCCACGCCGTAAACGATGTCGACTTGGAGGTTGTGCCCTTGAGGCGTGGCTTCCGGA</t>
  </si>
  <si>
    <t>GCTAACGCGTTAAGTCGACCGCCTGGGGAGTACGGCCGCAAGGTTAAAACTCAAATGAATTGACGGGGGC</t>
  </si>
  <si>
    <t>CCGCACAAGCGGTGGAGCATGTGGTTTAATTCGATGCAACGCGAAGAACCTTACCTACTCTTGACATCCA</t>
  </si>
  <si>
    <t>GAGAACTTAGCAGAGATGCTTTGGTGCCTTCGGGAACTCTGAGACAGGTGCTGCATGGCTGTCGTCAGCT</t>
  </si>
  <si>
    <t>CGTGTTGTGAAATGTTGGGTTAAGTCCCGCAACGAGCGCAACCCTTATCCTTTGTTGCCAGCGGTTCGGC</t>
  </si>
  <si>
    <t>CGGGAACTCAAAGGAGACTGCCAGTGATAAACTGGAGGAAGGTGGGGATGACGTCAAGTCATCATGGCCC</t>
  </si>
  <si>
    <t>TTACGAGTAGGGCTACACACGTGCTACAATGGCATATACAAAGAGAAGCGACCTCGCGAGAGCAAGCGGA</t>
  </si>
  <si>
    <t>CCTCATAAAGTATGTCGTAGTCCGGATTGGAGTCTGCAACTCGACTCCATGAAGTCGGAATCGCTAGTAA</t>
  </si>
  <si>
    <t>TCGTGGATCAGAATGCCACGGTGAATACGTTCCCGGGCCTTGTACACACCGCCCGTCACACCATGGGAGT</t>
  </si>
  <si>
    <t>GGGTTGCAAAAGAAGTAGGTAGCTTAACCTTCGGGAGGGCGCTTACCACTTTGTGATTCATGACTGGGGT</t>
  </si>
  <si>
    <t>GAAATCGTAACAAGGTAACCGTAGGGAACCGCCCC</t>
  </si>
  <si>
    <t>ATTGAACGCTGGCGGCAGGCCTAACACATGCAAGTCGAACGGTAGCACAGAGGAGCTTGCTCCTTGGGTG</t>
  </si>
  <si>
    <t>ACGAGTGGCGGACGGGTGAGTAATGTCTGGGAAACTGCCCGATGGAGGGGGATAACTACTGGAAACGGTA</t>
  </si>
  <si>
    <t>GCTAATACCGCATAACGTCGCAAGACCAAAGAGGGGGACCTTCGGGCCTCTTGCCATCGGATGTGCCCAG</t>
  </si>
  <si>
    <t>ATGGGATTAGCTAGTAGGTGGGGTAACGGCTCACCTAGGCGACGATCCCTAGCTGGTCTGAGAGGATGAC</t>
  </si>
  <si>
    <t>CAGCCACACTGGAACTGAGACACGGTCCAGACTCCTACGGGAGGCAGCAGTGGGGAATATTGCACAATGG</t>
  </si>
  <si>
    <t>GCGCAAGCCTGATGCAGCCATGCCGCGTGTATGAAGAAGGCCTTCGGGTTGTAAAGTACTTTCAGCGAGG</t>
  </si>
  <si>
    <t>AGGAAGGCGTTGTGGTTAATAACCGCAGCGATTGACGTTACTCGCAGAAGAAGCACCGGCTAACTCCGTG</t>
  </si>
  <si>
    <t>CCAGCAGCCGCGGTAATACGGAGGGTGCAAGCGTTAATCGGAATTACTGGGCGTAAAGCGCACGCAGGCG</t>
  </si>
  <si>
    <t>GTCTGTCAAGTCGGATGTGAAATCCCCGGGCTCAACCTGGGAACTGCATCCGAAACTGGCAGGCTAGAGT</t>
  </si>
  <si>
    <t>CTTGTAGAGGGGGGTAGAATTCCAGGTGTAGCGGTGAAATGCGTAGAGATCTGGAGGAATACCGGTGGCG</t>
  </si>
  <si>
    <t>AAGGCGGCCCCCTGGACAAAGACTGACGCTCAGGTGCGAAAGCGTGGGGAGCAAACAGGATTAGATACCC</t>
  </si>
  <si>
    <t>TGGTAGTCCACGCCGTAAACGATGTCGACTTGGAGGTTGTGCCCTTGAGGCGTGGCTTCCGGAGCTAACG</t>
  </si>
  <si>
    <t>CGTTAAGTCGACCGCCTGGGGAGTACGGCCGCAAGGTTAAAACTCAAATGAATTGACGGGGGCCCGCACA</t>
  </si>
  <si>
    <t>AGCGGTGGAGCATGTGGTTTAATTCGATGCAACGCGAAGAACCTTACCTACTCTTGACATCCAGAGAACT</t>
  </si>
  <si>
    <t>TAGCAGAGATGCTTTGGTGCCTTCGGGAACTCTGAGACAGGTGCTGCATGGCTGTCGTCAGCTCGTGTTG</t>
  </si>
  <si>
    <t>TGAAATGTTGGGTTAAGTCCCGCAACGAGCGCAACCCTTATCCTTTGTTGCCAGCGNTTNGGNCGGGAAC</t>
  </si>
  <si>
    <t>TCAAAGGAGACTGCCAGTGATAAACTGGAGGAAGGTGGGGATGACGTCAAGTCATCATGGCCCTTACGAG</t>
  </si>
  <si>
    <t>TAGGGCTACACACGTGCTACAATGGCATATACAAAGAGAAGCGACCTCGCGAGAGCAAGCGGACCTCATA</t>
  </si>
  <si>
    <t>AAGTATGTCGTAGTCCGGATTGGAGTCTGCAACTCGACTCCATGAAGTCGGAATCGCTAGTAATCGTGGA</t>
  </si>
  <si>
    <t>TCAGAATGCCACGGTGAATACGTTCCCGGGCCTTGTACACACCGCCCGTCACACCATGGGAGTGGGTTGC</t>
  </si>
  <si>
    <t>AAAAGAAGTAGGTAGCTTAACCTTCGGGAGGGCGCTTACCACTTTGTGATTCATGACTGGGGTGAAG</t>
  </si>
  <si>
    <t>ATTGAACGCTGGCGGCAGGCCTAACACATGCAAGTCGAGCGGATGAAGGGAGCTTGCTCCTGGATTCAGC</t>
  </si>
  <si>
    <t>GGCGGACGGGTGAGTAATGCCTAGGAATCTGCCTGGTAGTGGGGGATAACGTCCGGAAACGGGCGCTAAT</t>
  </si>
  <si>
    <t>ACCGCATACGTCCTGAGGGAGAAAGTGGGGGATCTTCGGACCTCACGCTATCAGATGAGCCTAGGTCGGA</t>
  </si>
  <si>
    <t>TTAGCTAGTTGGTGGGGTAAAGGCCTACCAAGGCGACGATCCGTAACTGGTCTGAGAGGATGATCAGTCA</t>
  </si>
  <si>
    <t>GCCGCGGTAATACGAAGGGTGCAAGCGTTAATCGGAATTACTGGGCGTAAAGCGCGCGTAGGTGGTTCAG</t>
  </si>
  <si>
    <t>CAAGTTGGATGTGAAATCCCCGGGCTCAACCTGGGAACTGCATCCAAAACTACTGAGCTAGAGTACGGTA</t>
  </si>
  <si>
    <t>ACCACCTGGACTGATACTGACACTGAGGTGCGAAAGCGTGGGGAGCAAACAGGATTAGATACCCTGGTAG</t>
  </si>
  <si>
    <t>TCCACGCCGTAAACGATGTCGACTAGCCGTTGGGATCCTTGAGATCTTAGTGGCGCAGCTAACGCGATAA</t>
  </si>
  <si>
    <t>GGAGCATGTGGTTTAATTCGAAGCAACGCGAAGAACCTTACCTGGCCTTGACATGCTGAGAACTTTCCAG</t>
  </si>
  <si>
    <t>AGATGGATTGGTGCCTTCGGGAACTCAGACACAGGTGCTGCATGGCTGTCGTCAGCTCGTGTCGTGAGAT</t>
  </si>
  <si>
    <t>GTTGGGTTAAGTCCCGTAACGAGCGCAACCCTTGTCCTTAGTTACCAGCACCTCGGGTGGGCACTCTAAG</t>
  </si>
  <si>
    <t>GAGACTGCCGGTGACAAACCGGAGGAAGGTGGGGATGACGTCAAGTCATCATGGCCCTTACGGCCAGGGC</t>
  </si>
  <si>
    <t>ATCGTAGTCCGGATCGCAGTCTGCAACTCGACTGCGTGAAGTCGGAATCGCTAGTAATCGTGAATCAGAA</t>
  </si>
  <si>
    <t>TGTCACGGTGAATACGTTCCCGGGCCTTGTACACACCGCCCGTCACACCATGGGAGTGGGTTGCTCCAGA</t>
  </si>
  <si>
    <t>AGTAGCTAGTCTAACCGCAAGGGGGACGGTTACCACGGAGTGATTCATGACTGGGGTGAAG</t>
  </si>
  <si>
    <t>GAGTTTGATCATGGCTCAGATTGAACGCTGGCGGCAGGCCTAACACATGCAAGTCGAGCGGATGAAGGGA</t>
  </si>
  <si>
    <t>GCTTGCTCCTGGATTCAGCGGCGGACGGGTGAGTAATGCCTAGGAATCTGCCTGGTAGTGGGGGATAACG</t>
  </si>
  <si>
    <t>TCCGGAAACGGGCGCTAATACCGCATACGTCCTGAGGGAGAAAGTGGGGGATCTTCGGACCTCACGCTAT</t>
  </si>
  <si>
    <t>CAGATGAGCCTAGGTCGGATTAGCTAGTTGGTGGGGTAAAGGCCTACCAAGGCGACGATCCGTAACTGGT</t>
  </si>
  <si>
    <t>CTGAGAGGATGATCAGTCACACTGGAACTGAGACACGGTCCAGACTCCTACGGGAGGCAGCAGTGGGGAA</t>
  </si>
  <si>
    <t>TATTGGACAATGGGCGAAAGCCTGATCCAGCCATGCCGCGTGTGTGAAGAAGGTCTTCGGATTGTAAAGC</t>
  </si>
  <si>
    <t>ACTTTAAGTTGGGAGGAAGGGCAGTAAGTTAATACCTTGCTGTTTTGACGTTACCAACAGAATAAGCACC</t>
  </si>
  <si>
    <t>GGCTAACTTCGTGCCAGCAGCCGCGGTAATACGAAGGGTGCAAGCGTTAATCGGAATTACTGGGCGTAAA</t>
  </si>
  <si>
    <t>GCGCGCGTAGGTGGTTCAGCAAGTTGGATGTGAAATCCCCGGGCTCAACCTGGGAACTGCATCCAAAACT</t>
  </si>
  <si>
    <t>ACTGAGCTAGAGTACGGTAGAGGGTGGTGGAATTTCCTGTGTAGCGGTGAAATGCGTAGATATAGGAAGG</t>
  </si>
  <si>
    <t>AACACCAGTGGCGAAGGCGACCACCTGGACTGATACTGACACTGAGGTGCGAAAGCGTGGGGAGCAAACA</t>
  </si>
  <si>
    <t>GGATTAGATACCCTGGTAGTCCACGCCGTAAACGATGTCGACTAGCCGTTGGGATCCTTGAGATCTTAGT</t>
  </si>
  <si>
    <t>GGCGCAGCTAACGCGATAAGTCGACCGCCTGGGGAGTACGGCCGCAAGGTTAAAACTCAAATGAATTGAC</t>
  </si>
  <si>
    <t>GGGGGCCCGCACAAGCGGTGGAGCATGTGGTTTAATTCGAAGCAACGCGAAGAACCTTACCTGGCCTTGA</t>
  </si>
  <si>
    <t>CATGCTGAGAACTTTCCAGAGATGGATTGGTGCCTTCGGGAACTCAGACACAGGTGCTGCATGGCTGTCG</t>
  </si>
  <si>
    <t>TCAGCTCGTGTCGTGAGATGTTGGGTTAAGTCCCGTAACGAGCGCAACCCTTGTCCTTAGTTACCAGCAC</t>
  </si>
  <si>
    <t>CTCGGGTGGGCACTCTAAGGAGACTGCCGGTGACAAACCGGAGGAAGGTGGGGATGACGTCAAGTCATCA</t>
  </si>
  <si>
    <t>TGGCCCTTACGGCCAGGGCTACACACGTGCTACAATGGTCGGTACAAAGGGTTGCCAAGCCGCGAGGTGG</t>
  </si>
  <si>
    <t>AGCTAATCCCATAAAACCGATCGTAGTCCGGATCGCAGTCTGCAACTCGACTGCGTGAAGTCGGAATCGC</t>
  </si>
  <si>
    <t>TAGTAATCGTGAATCAGAATGTCACGGTGAATACGTTCCCGGGCCTTGTACACACCGCCCGTCACACCAT</t>
  </si>
  <si>
    <t>GGGAGTGGGTTGCTCCAGAAGTAGCTAGTCTAACCGCAAGGGGGACGGTTACCACGGAGTGATTCATGAC</t>
  </si>
  <si>
    <t>TGGGGTGAAGTCGTAACAG</t>
  </si>
  <si>
    <t>&gt;NR_133741.1 Enterococcus xiangfangensis strain 11097 16S ribosomal RNA, partial sequence</t>
  </si>
  <si>
    <t>TTTTTGGAGCCAGCCGCCTAAGGTGGGATAGATGA</t>
  </si>
  <si>
    <t>&gt;MK287633.1 Enterococcus xiangfangensis strain J3 16S ribosomal RNA gene, partial sequence</t>
  </si>
  <si>
    <t>&gt;NR_113907.1 Enterococcus pseudoavium strain NBRC 100491 16S ribosomal RNA, partial sequence</t>
  </si>
  <si>
    <t>&gt;NR_042389.1 Enterococcus devriesei strain LMG 14595 16S ribosomal RNA, partial sequence</t>
  </si>
  <si>
    <t>TGATTGGGGTGAAGTCGTAACAAGGTAGCCGTATCGGAAGG</t>
  </si>
  <si>
    <t>&gt;NR_113652.1 Pseudomonas stutzeri strain NBRC 14165 16S ribosomal RNA, partial sequence</t>
  </si>
  <si>
    <t>&gt;NR_118383.1 Bacillus subtilis strain SBMP4 16S ribosomal RNA, partial sequence</t>
  </si>
  <si>
    <t>CTCCGTTCGTGCTCTATACTTGGCATTTCGAGCGGACAGATGGGAGCTTGCTCCCTGATGTTAGCGGCGG</t>
  </si>
  <si>
    <t>ACGGGTGACAAACACGTGGGTAACCTGCCTGTAAGACTGGGATAACTCCGGGAAACCGGGGCTAATACCG</t>
  </si>
  <si>
    <t>GATGGTTGTTTGAACCGCATGGTTCAAACATAAAAGGTGGCTTCGGCTACCACTTACAGATGGACCCGCG</t>
  </si>
  <si>
    <t>GCGCATTAGCTAGTTGGTGAGGTAACGGCTCACCAAGGCAACGATGCGTAGCCGACCTGAGAGGGTGATC</t>
  </si>
  <si>
    <t>GGCCACACTGGTACTGAGACACGGCCCATACTCCTACGGTAGGCAGCACTAGGGAATCTTCCGTAATGGA</t>
  </si>
  <si>
    <t>CAAAAGTCTGACTAATCAACTCCGCGTGAGTGATGAAGGTTTTCGGATCGTAAAGCTCTGTTGTTAGGGA</t>
  </si>
  <si>
    <t>AGAACAAGTACCGTTCGAATAGGGCGGTACCTTGACGGTACCTAACCAGAAAGCCACGGCTAACTACGTG</t>
  </si>
  <si>
    <t>CCAGCAGCCGCGGTAATACGTAGGTGGCAAGCGTTGTCCGGAATTATTGGGCGTAAAGGGCTCGCAGGCG</t>
  </si>
  <si>
    <t>GTTTCTTAAGTCTGATGTGAAAGCCCCCGGCTCAACCGGGGAGGGTCATTGGAAACTGGGGAACTTGAGT</t>
  </si>
  <si>
    <t>GCAGAAGAGGAGAGTGGAATTCCACGTGTAGCGGTGAAATGCGTAGAGATGTGGAGGAACACCAGTGGCG</t>
  </si>
  <si>
    <t>AAGGCGACTCTCTGGTCTGTAACTGACGCTGAGGAGCGAAAGCGTGGGGAGCGAACAGGATTAGATACCC</t>
  </si>
  <si>
    <t>TGGTAGTCCACGCCGTAAACGATGAGTGCTAAGTGTTAGGGGGTTTCCGCCCCTTAGTGCTGCAGCTAAC</t>
  </si>
  <si>
    <t>GCATTAAGCACTCCGCCTGGGGAGTACGGTCGCAAGACTGAAACTCAAAGGAATTGACGGGGGCCCGCAC</t>
  </si>
  <si>
    <t>AAGCGGTGGAGCATGTGGTTTAATTCGAAGCAACGCGAAGAACCTTACCAGGTCTTGACATCCTCTGACA</t>
  </si>
  <si>
    <t>ATCCTAGAGATAGGACGTCCCCTTCGGGGGCAGAGTGACAGGTGGTGCATGGTTGTCGTCAGCTCGTGTC</t>
  </si>
  <si>
    <t>GTGAGATGTTGGGTTAAGTCCCGCAACGAGCGCAACCCTTGATCTTAGTTGCCAGCATTCAGTTGGGCAC</t>
  </si>
  <si>
    <t>TCTAAGGTGACTGCCGGTGACAAACCGGAGGAAGGTGGGGATGACGTCAAATCATCATGCCCCTTATGAC</t>
  </si>
  <si>
    <t>CTGGGCTACACACGTGCTACAATGGACAGAACAAAGGGCAGCGAAACCGCGAGGTTAAGCCAATCCCACA</t>
  </si>
  <si>
    <t>AATCTGTTCTCAGTTCGGATCGCAGTCTGCAACTCGACTGCGTGAAGCTGGAATCGCTAGTAATCGCGGA</t>
  </si>
  <si>
    <t>TCAGCATGCCGCGGTGAATACGTTCCCGGGCCTTGTACACACCGCCCGTCACACCACGAGAGTTTGTAAC</t>
  </si>
  <si>
    <t>ACCCGAAGTCGGTGAGGTAACCTTTTAGGAGCCAGCCGCCGAAGGTGGGACAGATGATTGGGG</t>
  </si>
  <si>
    <t>&gt;NR_113265.1 Bacillus subtilis strain JCM 1465 16S ribosomal RNA, partial sequence</t>
  </si>
  <si>
    <t>&gt;NR_112629.1 Bacillus subtilis strain NBRC 13719 16S ribosomal RNA, partial sequence</t>
  </si>
  <si>
    <t>&gt;NR_027552.1 Bacillus subtilis strain DSM 10 16S ribosomal RNA, partial sequence</t>
  </si>
  <si>
    <t>&gt;NR_113596.1 Citrobacter freundii strain NBRC 12681 16S ribosomal RNA, partial sequence</t>
  </si>
  <si>
    <t>&gt;NR_113340.1 Citrobacter freundii strain JCM 1657 16S ribosomal RNA, partial sequence</t>
  </si>
  <si>
    <t>TGAAATGTTGGGTTAAGTCCCGCAACGAGCGCAACCCTTATCCTTTGTTGCCAGCGRTTCGGYCGGGAAC</t>
  </si>
  <si>
    <t>AAAAGAAGTAGGTAGCTTAACCTTCGGGAGGGCGCTTACCACTTTGTGATTCATGACTGGGGTG</t>
  </si>
  <si>
    <t>&gt;NR_117678.1 Pseudomonas aeruginosa strain DSM 50071 16S ribosomal RNA, partial sequence</t>
  </si>
  <si>
    <t>AGTTTGATCCTGGCTCAGATTGAACGCTGGCGGCAGGCCTAACACATGCAAGTCGAGCGGATGAAGGGAG</t>
  </si>
  <si>
    <t>CTTGCTCCTGGATTCAGCGGCGGACGGGTGAGTAATGCCTAGGAATCTGCCTGGTAGTGGGGGATAACGT</t>
  </si>
  <si>
    <t>CCGGAAACGGGCGCTAATACCGCATACGTCCTGAGGGAGAAAGTGGGGGATCTTCGGACCTCACGCTATC</t>
  </si>
  <si>
    <t>AGATGAGCCTAGGTCGGATTAGCTAGTTGGTGGGGTAAAGGCCTACCAAGGCGACGATCCGTAACTGGTC</t>
  </si>
  <si>
    <t>TGAGAGGATGATCAGTCACACTGGAACTGAGACACGGTCCAGACTCCTACGGGAGGCAGCAGTGGGGAAT</t>
  </si>
  <si>
    <t>ATTGGACAATGGGCGAAAGCCTGATCCAGCCATGCCGCGTGTGTGAAGAAGGTCTTCGGATTGTAAAGCA</t>
  </si>
  <si>
    <t>CTTTAAGTTGGGAGGAAGGGCAGTAAGTTAATACCTTGCTGTTTTGACGTTACCAACAGAATAAGCACCG</t>
  </si>
  <si>
    <t>GCTAACTTCGTGCCAGCAGCCGCGGTAATACGAAGGGTGCAAGCGTTAATCGGAATTACTGGGCGTAAAG</t>
  </si>
  <si>
    <t>CGCGCGTAGGTGGTTCAGCAAGTTGGATGTGAAATCCCCGGGCTCAACCTGGGAACTGCATCCAAAACTA</t>
  </si>
  <si>
    <t>CTGAGCTAGAGTACGGTAGAGGGTGGTGGAATTTCCTGTGTAGCGGTGAAATGCGTAGATATAGGAAGGA</t>
  </si>
  <si>
    <t>ACACCAGTGGCGAAGGCGACCACCTGGACTGATACTGACACTGAGGTGCGAAAGCGTGGGGAGCAAACAG</t>
  </si>
  <si>
    <t>GATTAGATACCCTGGTAGTCCACGCCGTAAACGATGTCGACTAGCCGTTGGGATCCTTGAGATCTTAGTG</t>
  </si>
  <si>
    <t>GCGCAGCTAACGCGATAAGTCGACCGCCTGGGGAGTACGGCCGCAAGGTTAAAACTCAAATGAATTGACG</t>
  </si>
  <si>
    <t>GGGGCCCGCACAAGCGGTGGAGCATGTGGTTTAATTCGAAGCAACGCGAAGAACCTTACCTGGCCTTGAC</t>
  </si>
  <si>
    <t>ATGCTGAGAACTTTCCAGAGATGGATTGGTGCCTTCGGGAACTCAGACACAGGTGCTGCATGGCTGTCGT</t>
  </si>
  <si>
    <t>CAGCTCGTGTCGTGAGATGTTGGGTTAAGTCCCGTAACGAGCGCAACCCTTGTCCTTAGTTACCAGCACC</t>
  </si>
  <si>
    <t>TCGGGTGGGCACTCTAAGGAGACTGCCGGTGACAAACCGGAGGAAGGTGGGGATGACGTCAAGTCATCAT</t>
  </si>
  <si>
    <t>GGCCCTTACGGCCAGGGCTACACACGTGCTACAATGGTCGGTACAAAGGGTTGCCAAGCCGCGAGGTGGA</t>
  </si>
  <si>
    <t>GCTAATCCCATAAAACCGATCGTAGTCCGGATCGCAGTCTGCAACTCGACTGCGTGAAGTCGGAATCGCT</t>
  </si>
  <si>
    <t>AGTAATCGTGAATCAGAATGTCACGGTGAATACGTTCCCGGGCCTTGTACACACCGCCCGTCACACCATG</t>
  </si>
  <si>
    <t>GGAGTGGGTTGCTCCAGAAGTAGCTAGTCTAACCGCAAGGGGGACGGTTACCACGGAGTGATTCATGACT</t>
  </si>
  <si>
    <t>GGGGTGAAGTCGTAACAAGGTAGCCGTAGGGGAACCTGCGGCTGGATCACCTCCTTT</t>
  </si>
  <si>
    <t>&gt;NR_113599.1 Pseudomonas aeruginosa strain NBRC 12689 16S ribosomal RNA, partial sequence</t>
  </si>
  <si>
    <t>&gt;NR_114471.1 Pseudomonas aeruginosa strain ATCC 10145 16S ribosomal RNA, partial sequence</t>
  </si>
  <si>
    <t>&gt;NR_028894.1 Citrobacter freundii ATCC 8090 16S ribosomal RNA, partial sequence</t>
  </si>
  <si>
    <t>&gt;NR_041715.1 Pseudomonas stutzeri ATCC 17588 16S ribosomal RNA, partial sequence</t>
  </si>
  <si>
    <t>&gt;NR_103934.2 Pseudomonas stutzeri ATCC 17588 16S ribosomal RNA, complete sequence</t>
  </si>
  <si>
    <t>&gt;MK660187.1 Enterococcus xiangfangensis strain GFB1 16S ribosomal RNA gene, partial sequence</t>
  </si>
  <si>
    <t>&gt;MK660190.1 Pseudomonas stutzeri strain GFB2 16S ribosomal RNA gene, partial sequence</t>
  </si>
  <si>
    <t>&gt;MK660197.1 Bacillus subtilis strain GFB3 16S ribosomal RNA gene, partial sequence</t>
  </si>
  <si>
    <t>&gt;MK660216.1 Citrobacter freundii strain GFB4 16S ribosomal RNA gene, partial sequence</t>
  </si>
  <si>
    <t>&gt;MK660266.1 Pseudomonas aeruginosa strain GFB5 16S ribosomal RNA gene, partial sequence</t>
  </si>
  <si>
    <t>FASTA</t>
  </si>
  <si>
    <t>This sheet includes all the FASTA sequences used in phylogenetic relationship study</t>
  </si>
  <si>
    <t>Initial weight</t>
  </si>
  <si>
    <t>T1R1</t>
  </si>
  <si>
    <t>T1R2</t>
  </si>
  <si>
    <t>T1R3</t>
  </si>
  <si>
    <t>T2R1</t>
  </si>
  <si>
    <t>T2R2</t>
  </si>
  <si>
    <t>T2R3</t>
  </si>
  <si>
    <t>T3R1</t>
  </si>
  <si>
    <t>T3R2</t>
  </si>
  <si>
    <t>T3R3</t>
  </si>
  <si>
    <t>T4R1</t>
  </si>
  <si>
    <t>T4R2</t>
  </si>
  <si>
    <t>T4R3</t>
  </si>
  <si>
    <t>First sampling</t>
  </si>
  <si>
    <t>Second sampling</t>
  </si>
  <si>
    <t>Third sampling</t>
  </si>
  <si>
    <t>Consortium</t>
  </si>
  <si>
    <t>Individual</t>
  </si>
  <si>
    <t>Control</t>
  </si>
  <si>
    <t>GFB-1</t>
  </si>
  <si>
    <t>GFB-2</t>
  </si>
  <si>
    <t>GFB-3</t>
  </si>
  <si>
    <t>GFB-4</t>
  </si>
  <si>
    <t>GFB-5</t>
  </si>
  <si>
    <t>All the FASTA sequences used in phylogenetic relationship study</t>
  </si>
  <si>
    <t>Sheet name</t>
  </si>
  <si>
    <t>Survival</t>
  </si>
  <si>
    <r>
      <t xml:space="preserve">The effects of probiotic on the survival rate of </t>
    </r>
    <r>
      <rPr>
        <b/>
        <i/>
        <sz val="18"/>
        <rFont val="Times New Roman"/>
        <family val="1"/>
      </rPr>
      <t>Barbonymus gonionotus</t>
    </r>
  </si>
  <si>
    <t>Treatment</t>
  </si>
  <si>
    <t>No. of Survival</t>
  </si>
  <si>
    <t>PorSurDays</t>
  </si>
  <si>
    <t>CumSur</t>
  </si>
  <si>
    <t>GFB1</t>
  </si>
  <si>
    <t>GFB2</t>
  </si>
  <si>
    <t>GFB3</t>
  </si>
  <si>
    <t>GFB4</t>
  </si>
  <si>
    <t>GFB5</t>
  </si>
  <si>
    <t>Day1</t>
  </si>
  <si>
    <t>Day2</t>
  </si>
  <si>
    <t>Day3</t>
  </si>
  <si>
    <t>Day4</t>
  </si>
  <si>
    <t>Day5</t>
  </si>
  <si>
    <t>Day6</t>
  </si>
  <si>
    <t>Day7</t>
  </si>
  <si>
    <r>
      <t xml:space="preserve">Cumulative survival of </t>
    </r>
    <r>
      <rPr>
        <b/>
        <i/>
        <sz val="11"/>
        <rFont val="Times New Roman"/>
        <family val="1"/>
      </rPr>
      <t>B. gonionotus</t>
    </r>
    <r>
      <rPr>
        <b/>
        <sz val="11"/>
        <rFont val="Times New Roman"/>
        <family val="1"/>
      </rPr>
      <t xml:space="preserve"> (7 days experiment)</t>
    </r>
  </si>
  <si>
    <t>Histology</t>
  </si>
  <si>
    <t>Replication</t>
  </si>
  <si>
    <r>
      <t xml:space="preserve">The effects of consortium and individual probiotics on the length of intestinal villi (µm) of experimental </t>
    </r>
    <r>
      <rPr>
        <b/>
        <i/>
        <sz val="18"/>
        <rFont val="Times New Roman"/>
        <family val="1"/>
      </rPr>
      <t>B. gonionotus</t>
    </r>
  </si>
  <si>
    <t>LAB</t>
  </si>
  <si>
    <r>
      <t xml:space="preserve">The total bacteria and lactic acid bacterial counts (log CFU/g) of the gut of </t>
    </r>
    <r>
      <rPr>
        <b/>
        <i/>
        <sz val="18"/>
        <rFont val="Times New Roman"/>
        <family val="1"/>
      </rPr>
      <t>B. gonionotus</t>
    </r>
  </si>
  <si>
    <t>Total Bacteria</t>
  </si>
  <si>
    <t>Lactic Acid Bacteria</t>
  </si>
  <si>
    <t>Initial</t>
  </si>
  <si>
    <t>Hematology-1</t>
  </si>
  <si>
    <t>Hematology-2</t>
  </si>
  <si>
    <r>
      <t xml:space="preserve">The individual probiotic effects on hematological parameters of experimental </t>
    </r>
    <r>
      <rPr>
        <b/>
        <i/>
        <sz val="18"/>
        <rFont val="Times New Roman"/>
        <family val="1"/>
      </rPr>
      <t>Barbonymus gonionotus</t>
    </r>
  </si>
  <si>
    <t>Glucose(mMol/dL)</t>
  </si>
  <si>
    <t>Hemoglobin(mMol/dL)</t>
  </si>
  <si>
    <t xml:space="preserve">RBC×106 </t>
  </si>
  <si>
    <t>WBC×103</t>
  </si>
  <si>
    <t>PCV(%)</t>
  </si>
  <si>
    <r>
      <t xml:space="preserve">The consortium probiotic effects on hematological parameters of experimental </t>
    </r>
    <r>
      <rPr>
        <b/>
        <i/>
        <sz val="18"/>
        <rFont val="Times New Roman"/>
        <family val="1"/>
      </rPr>
      <t>Barbonymus gonionotus</t>
    </r>
  </si>
  <si>
    <t>T1</t>
  </si>
  <si>
    <t>Reproduction-1</t>
  </si>
  <si>
    <t>Reproduction-2</t>
  </si>
  <si>
    <t>Average</t>
  </si>
  <si>
    <t>Total Bacterial Counts (log CFU/g)</t>
  </si>
  <si>
    <t>Lactic Acid Bacterial Counts (log CFU/g)</t>
  </si>
  <si>
    <t>Time (day)</t>
  </si>
  <si>
    <r>
      <t>The consortium probiotic effects on reproductive performances of experimental</t>
    </r>
    <r>
      <rPr>
        <b/>
        <i/>
        <sz val="18"/>
        <color theme="1"/>
        <rFont val="Times New Roman"/>
        <family val="1"/>
      </rPr>
      <t xml:space="preserve"> Barbonymus gonionotus</t>
    </r>
  </si>
  <si>
    <r>
      <t>The individual probiotic effects on reproductive performances of experimental</t>
    </r>
    <r>
      <rPr>
        <b/>
        <i/>
        <sz val="18"/>
        <color theme="1"/>
        <rFont val="Times New Roman"/>
        <family val="1"/>
      </rPr>
      <t xml:space="preserve"> Barbonymus gonionotus</t>
    </r>
  </si>
  <si>
    <t>GSI (%)</t>
  </si>
  <si>
    <t>No. of ova/g body weight</t>
  </si>
  <si>
    <t>Fertilization rate (%)</t>
  </si>
  <si>
    <t>Hatching rate (%)</t>
  </si>
  <si>
    <r>
      <t xml:space="preserve">This sheet includes the consortium effects of five probiotic bacteria on weight gain (g) of </t>
    </r>
    <r>
      <rPr>
        <i/>
        <sz val="12"/>
        <color theme="1"/>
        <rFont val="Times New Roman"/>
        <family val="1"/>
      </rPr>
      <t>B. gonionotus</t>
    </r>
    <r>
      <rPr>
        <sz val="12"/>
        <color theme="1"/>
        <rFont val="Times New Roman"/>
        <family val="1"/>
      </rPr>
      <t>at different sampling times during the experiment</t>
    </r>
  </si>
  <si>
    <r>
      <t xml:space="preserve">This sheet includes the individual effects of five probiotic bacteria on weight gain (g) of </t>
    </r>
    <r>
      <rPr>
        <i/>
        <sz val="12"/>
        <color theme="1"/>
        <rFont val="Times New Roman"/>
        <family val="1"/>
      </rPr>
      <t xml:space="preserve">B. gonionotus </t>
    </r>
    <r>
      <rPr>
        <sz val="12"/>
        <color theme="1"/>
        <rFont val="Times New Roman"/>
        <family val="1"/>
      </rPr>
      <t>at different sampling times during the experiment</t>
    </r>
  </si>
  <si>
    <r>
      <t xml:space="preserve">This sheet includes the effects of probiotic on the survival rate of </t>
    </r>
    <r>
      <rPr>
        <i/>
        <sz val="12"/>
        <color theme="1"/>
        <rFont val="Times New Roman"/>
        <family val="1"/>
      </rPr>
      <t>B. gonionotus</t>
    </r>
  </si>
  <si>
    <r>
      <t xml:space="preserve">This sheet includes the effects of consortium and individual probiotics on the length of intestinal villi of exterimental </t>
    </r>
    <r>
      <rPr>
        <i/>
        <sz val="12"/>
        <color theme="1"/>
        <rFont val="Times New Roman"/>
        <family val="1"/>
      </rPr>
      <t>B. gonionotus</t>
    </r>
  </si>
  <si>
    <r>
      <t xml:space="preserve">This sheet includes the total bacteria and lactic acid bacterial counts (log CFU/g) of the gut of </t>
    </r>
    <r>
      <rPr>
        <i/>
        <sz val="12"/>
        <color theme="1"/>
        <rFont val="Times New Roman"/>
        <family val="1"/>
      </rPr>
      <t>B. gonionotus</t>
    </r>
  </si>
  <si>
    <r>
      <t xml:space="preserve">This sheet includes the consortium probiotic effects on hematological parameters of experimental </t>
    </r>
    <r>
      <rPr>
        <i/>
        <sz val="12"/>
        <color theme="1"/>
        <rFont val="Times New Roman"/>
        <family val="1"/>
      </rPr>
      <t>B. gonionotus</t>
    </r>
  </si>
  <si>
    <r>
      <t xml:space="preserve">This sheet includes the individual probiotic effects on hematological parameters of experimental </t>
    </r>
    <r>
      <rPr>
        <i/>
        <sz val="12"/>
        <color theme="1"/>
        <rFont val="Times New Roman"/>
        <family val="1"/>
      </rPr>
      <t>B. gonionotus</t>
    </r>
  </si>
  <si>
    <r>
      <t xml:space="preserve">This sheet includes the individual probiotic effects on reproductive performances of experimental </t>
    </r>
    <r>
      <rPr>
        <i/>
        <sz val="12"/>
        <color theme="1"/>
        <rFont val="Times New Roman"/>
        <family val="1"/>
      </rPr>
      <t>B. gonionotus</t>
    </r>
  </si>
  <si>
    <r>
      <t xml:space="preserve">The consortium effects of five probiotic bacteria on weight gain (g) of </t>
    </r>
    <r>
      <rPr>
        <b/>
        <i/>
        <sz val="18"/>
        <rFont val="Times New Roman"/>
        <family val="1"/>
      </rPr>
      <t>B. gonionotus</t>
    </r>
    <r>
      <rPr>
        <b/>
        <sz val="18"/>
        <rFont val="Times New Roman"/>
        <family val="1"/>
      </rPr>
      <t xml:space="preserve"> at different sampling times during the experiment</t>
    </r>
  </si>
  <si>
    <r>
      <t xml:space="preserve">The individual effects of five probiotic bacteria on weight gain (g) of </t>
    </r>
    <r>
      <rPr>
        <b/>
        <i/>
        <sz val="18"/>
        <rFont val="Times New Roman"/>
        <family val="1"/>
      </rPr>
      <t>B. gonionotus</t>
    </r>
    <r>
      <rPr>
        <b/>
        <sz val="18"/>
        <rFont val="Times New Roman"/>
        <family val="1"/>
      </rPr>
      <t xml:space="preserve"> at different sampling times during the experiment</t>
    </r>
  </si>
  <si>
    <r>
      <t xml:space="preserve">This sheet includes the consortium probiotic effects on reproductive performances of experimental </t>
    </r>
    <r>
      <rPr>
        <i/>
        <sz val="12"/>
        <color theme="1"/>
        <rFont val="Times New Roman"/>
        <family val="1"/>
      </rPr>
      <t>B. gonionot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2"/>
      <name val="Times New Roman"/>
      <family val="1"/>
    </font>
    <font>
      <b/>
      <i/>
      <sz val="22"/>
      <name val="Times New Roman"/>
      <family val="1"/>
    </font>
    <font>
      <i/>
      <sz val="12"/>
      <color theme="1"/>
      <name val="Times New Roman"/>
      <family val="1"/>
    </font>
    <font>
      <b/>
      <sz val="18"/>
      <name val="Times New Roman"/>
      <family val="1"/>
    </font>
    <font>
      <b/>
      <i/>
      <sz val="18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color rgb="FFFF0000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6100"/>
      <name val="Times New Roman"/>
      <family val="1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</fonts>
  <fills count="2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7" fillId="8" borderId="0" applyNumberFormat="0" applyBorder="0" applyAlignment="0" applyProtection="0"/>
    <xf numFmtId="0" fontId="4" fillId="9" borderId="0" applyNumberFormat="0" applyBorder="0" applyAlignment="0" applyProtection="0"/>
    <xf numFmtId="0" fontId="7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4" fillId="19" borderId="0" applyNumberFormat="0" applyBorder="0" applyAlignment="0" applyProtection="0"/>
    <xf numFmtId="0" fontId="7" fillId="20" borderId="0" applyNumberFormat="0" applyBorder="0" applyAlignment="0" applyProtection="0"/>
    <xf numFmtId="0" fontId="7" fillId="21" borderId="0" applyNumberFormat="0" applyBorder="0" applyAlignment="0" applyProtection="0"/>
    <xf numFmtId="0" fontId="7" fillId="22" borderId="0" applyNumberFormat="0" applyBorder="0" applyAlignment="0" applyProtection="0"/>
    <xf numFmtId="0" fontId="4" fillId="23" borderId="0" applyNumberFormat="0" applyBorder="0" applyAlignment="0" applyProtection="0"/>
  </cellStyleXfs>
  <cellXfs count="6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8" fillId="2" borderId="0" xfId="1" applyFont="1" applyAlignment="1">
      <alignment vertical="center"/>
    </xf>
    <xf numFmtId="0" fontId="8" fillId="2" borderId="0" xfId="1" applyFont="1"/>
    <xf numFmtId="0" fontId="2" fillId="12" borderId="0" xfId="11" applyFont="1"/>
    <xf numFmtId="0" fontId="2" fillId="16" borderId="0" xfId="15" applyFont="1"/>
    <xf numFmtId="0" fontId="2" fillId="19" borderId="0" xfId="18" applyFont="1"/>
    <xf numFmtId="0" fontId="11" fillId="17" borderId="0" xfId="16" applyFont="1"/>
    <xf numFmtId="0" fontId="13" fillId="20" borderId="0" xfId="19" applyFont="1"/>
    <xf numFmtId="0" fontId="3" fillId="9" borderId="0" xfId="8" applyFont="1"/>
    <xf numFmtId="0" fontId="15" fillId="0" borderId="0" xfId="0" applyFont="1"/>
    <xf numFmtId="0" fontId="13" fillId="0" borderId="0" xfId="0" applyFont="1"/>
    <xf numFmtId="0" fontId="13" fillId="4" borderId="0" xfId="3" applyFont="1"/>
    <xf numFmtId="0" fontId="13" fillId="14" borderId="0" xfId="13" applyFont="1"/>
    <xf numFmtId="0" fontId="13" fillId="13" borderId="0" xfId="12" applyFont="1"/>
    <xf numFmtId="0" fontId="16" fillId="0" borderId="0" xfId="0" applyFont="1"/>
    <xf numFmtId="0" fontId="13" fillId="6" borderId="0" xfId="5" applyFont="1"/>
    <xf numFmtId="0" fontId="11" fillId="6" borderId="0" xfId="5" applyFont="1"/>
    <xf numFmtId="0" fontId="17" fillId="0" borderId="0" xfId="0" applyFont="1"/>
    <xf numFmtId="0" fontId="16" fillId="4" borderId="0" xfId="3" applyFont="1"/>
    <xf numFmtId="0" fontId="16" fillId="8" borderId="0" xfId="7" applyFont="1"/>
    <xf numFmtId="0" fontId="16" fillId="10" borderId="0" xfId="9" applyFont="1"/>
    <xf numFmtId="0" fontId="16" fillId="14" borderId="0" xfId="13" applyFont="1"/>
    <xf numFmtId="0" fontId="16" fillId="18" borderId="0" xfId="17" applyFont="1"/>
    <xf numFmtId="0" fontId="17" fillId="9" borderId="0" xfId="8" applyFont="1"/>
    <xf numFmtId="0" fontId="13" fillId="3" borderId="0" xfId="2" applyFont="1"/>
    <xf numFmtId="0" fontId="13" fillId="21" borderId="0" xfId="20" applyFont="1"/>
    <xf numFmtId="0" fontId="18" fillId="0" borderId="0" xfId="0" applyFont="1"/>
    <xf numFmtId="0" fontId="13" fillId="22" borderId="0" xfId="21" applyFont="1"/>
    <xf numFmtId="0" fontId="13" fillId="17" borderId="0" xfId="16" applyFont="1"/>
    <xf numFmtId="0" fontId="3" fillId="5" borderId="0" xfId="4" applyFont="1"/>
    <xf numFmtId="0" fontId="3" fillId="11" borderId="0" xfId="10" applyFont="1"/>
    <xf numFmtId="0" fontId="3" fillId="15" borderId="0" xfId="14" applyFont="1"/>
    <xf numFmtId="0" fontId="3" fillId="19" borderId="0" xfId="18" applyFont="1"/>
    <xf numFmtId="0" fontId="19" fillId="15" borderId="0" xfId="14" applyFont="1"/>
    <xf numFmtId="0" fontId="19" fillId="12" borderId="0" xfId="11" applyFont="1"/>
    <xf numFmtId="0" fontId="19" fillId="0" borderId="0" xfId="0" applyFont="1"/>
    <xf numFmtId="0" fontId="19" fillId="23" borderId="0" xfId="22" applyFont="1"/>
    <xf numFmtId="0" fontId="19" fillId="5" borderId="0" xfId="4" applyFont="1"/>
    <xf numFmtId="0" fontId="19" fillId="0" borderId="0" xfId="11" applyFont="1" applyFill="1"/>
    <xf numFmtId="0" fontId="19" fillId="0" borderId="0" xfId="0" applyFont="1" applyFill="1"/>
    <xf numFmtId="0" fontId="19" fillId="0" borderId="0" xfId="22" applyFont="1" applyFill="1"/>
    <xf numFmtId="0" fontId="3" fillId="7" borderId="0" xfId="6" applyFont="1"/>
    <xf numFmtId="0" fontId="17" fillId="7" borderId="0" xfId="6" applyFont="1"/>
    <xf numFmtId="0" fontId="20" fillId="2" borderId="0" xfId="1" applyFont="1"/>
    <xf numFmtId="0" fontId="20" fillId="2" borderId="0" xfId="1" applyFont="1" applyAlignment="1">
      <alignment vertical="center"/>
    </xf>
    <xf numFmtId="0" fontId="3" fillId="5" borderId="0" xfId="4" applyFont="1" applyAlignment="1">
      <alignment vertical="center"/>
    </xf>
    <xf numFmtId="0" fontId="20" fillId="2" borderId="0" xfId="1" applyFont="1" applyAlignment="1">
      <alignment horizontal="left" vertical="center"/>
    </xf>
    <xf numFmtId="0" fontId="3" fillId="5" borderId="0" xfId="4" applyFont="1" applyAlignment="1">
      <alignment horizontal="left" vertical="center"/>
    </xf>
    <xf numFmtId="0" fontId="3" fillId="0" borderId="0" xfId="0" applyFont="1" applyAlignment="1">
      <alignment vertical="center"/>
    </xf>
    <xf numFmtId="0" fontId="13" fillId="24" borderId="0" xfId="0" applyFont="1" applyFill="1"/>
    <xf numFmtId="0" fontId="13" fillId="25" borderId="0" xfId="0" applyFont="1" applyFill="1"/>
    <xf numFmtId="0" fontId="13" fillId="2" borderId="0" xfId="1" applyFont="1"/>
    <xf numFmtId="0" fontId="19" fillId="7" borderId="0" xfId="6" applyFont="1"/>
    <xf numFmtId="0" fontId="19" fillId="9" borderId="0" xfId="8" applyFont="1"/>
    <xf numFmtId="0" fontId="21" fillId="16" borderId="0" xfId="15" applyFont="1"/>
    <xf numFmtId="0" fontId="3" fillId="0" borderId="0" xfId="0" applyFont="1"/>
    <xf numFmtId="0" fontId="4" fillId="15" borderId="0" xfId="14"/>
    <xf numFmtId="0" fontId="1" fillId="26" borderId="0" xfId="0" applyFont="1" applyFill="1"/>
    <xf numFmtId="0" fontId="13" fillId="0" borderId="0" xfId="0" applyFont="1" applyFill="1"/>
    <xf numFmtId="0" fontId="3" fillId="0" borderId="0" xfId="0" applyFont="1" applyFill="1"/>
    <xf numFmtId="0" fontId="7" fillId="20" borderId="0" xfId="19"/>
    <xf numFmtId="0" fontId="1" fillId="7" borderId="0" xfId="6" applyFont="1"/>
    <xf numFmtId="0" fontId="2" fillId="15" borderId="0" xfId="14" applyFont="1" applyAlignment="1">
      <alignment vertical="center"/>
    </xf>
    <xf numFmtId="0" fontId="2" fillId="15" borderId="0" xfId="14" applyFont="1"/>
  </cellXfs>
  <cellStyles count="23">
    <cellStyle name="20% - Accent1" xfId="4" builtinId="30"/>
    <cellStyle name="20% - Accent2" xfId="6" builtinId="34"/>
    <cellStyle name="20% - Accent3" xfId="8" builtinId="38"/>
    <cellStyle name="20% - Accent4" xfId="10" builtinId="42"/>
    <cellStyle name="20% - Accent5" xfId="14" builtinId="46"/>
    <cellStyle name="20% - Accent6" xfId="18" builtinId="50"/>
    <cellStyle name="40% - Accent1" xfId="5" builtinId="31"/>
    <cellStyle name="40% - Accent3" xfId="22" builtinId="39"/>
    <cellStyle name="40% - Accent4" xfId="11" builtinId="43"/>
    <cellStyle name="40% - Accent5" xfId="15" builtinId="47"/>
    <cellStyle name="60% - Accent1" xfId="20" builtinId="32"/>
    <cellStyle name="60% - Accent3" xfId="21" builtinId="40"/>
    <cellStyle name="60% - Accent4" xfId="12" builtinId="44"/>
    <cellStyle name="60% - Accent5" xfId="16" builtinId="48"/>
    <cellStyle name="60% - Accent6" xfId="19" builtinId="52"/>
    <cellStyle name="Accent1" xfId="3" builtinId="29"/>
    <cellStyle name="Accent3" xfId="7" builtinId="37"/>
    <cellStyle name="Accent4" xfId="9" builtinId="41"/>
    <cellStyle name="Accent5" xfId="13" builtinId="45"/>
    <cellStyle name="Accent6" xfId="17" builtinId="49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6"/>
  <sheetViews>
    <sheetView tabSelected="1" zoomScale="80" zoomScaleNormal="80" workbookViewId="0">
      <selection activeCell="A17" sqref="A17"/>
    </sheetView>
  </sheetViews>
  <sheetFormatPr defaultRowHeight="15" x14ac:dyDescent="0.25"/>
  <cols>
    <col min="1" max="1" width="24.42578125" customWidth="1"/>
    <col min="2" max="2" width="169.5703125" customWidth="1"/>
  </cols>
  <sheetData>
    <row r="1" spans="1:2" s="5" customFormat="1" ht="45.75" customHeight="1" x14ac:dyDescent="0.35">
      <c r="A1" s="4" t="s">
        <v>9</v>
      </c>
    </row>
    <row r="2" spans="1:2" s="66" customFormat="1" ht="15.75" x14ac:dyDescent="0.25">
      <c r="A2" s="65" t="s">
        <v>7</v>
      </c>
    </row>
    <row r="4" spans="1:2" s="8" customFormat="1" ht="15.75" x14ac:dyDescent="0.25">
      <c r="A4" s="8" t="s">
        <v>8</v>
      </c>
    </row>
    <row r="6" spans="1:2" s="2" customFormat="1" ht="15.75" x14ac:dyDescent="0.25">
      <c r="A6" s="6" t="s">
        <v>436</v>
      </c>
      <c r="B6" s="7" t="s">
        <v>10</v>
      </c>
    </row>
    <row r="7" spans="1:2" s="1" customFormat="1" ht="15.75" x14ac:dyDescent="0.25">
      <c r="A7" s="2" t="s">
        <v>409</v>
      </c>
      <c r="B7" s="1" t="s">
        <v>410</v>
      </c>
    </row>
    <row r="8" spans="1:2" s="1" customFormat="1" ht="15.75" x14ac:dyDescent="0.25">
      <c r="A8" s="2" t="s">
        <v>427</v>
      </c>
      <c r="B8" s="1" t="s">
        <v>486</v>
      </c>
    </row>
    <row r="9" spans="1:2" s="1" customFormat="1" ht="15.75" x14ac:dyDescent="0.25">
      <c r="A9" s="2" t="s">
        <v>428</v>
      </c>
      <c r="B9" s="1" t="s">
        <v>487</v>
      </c>
    </row>
    <row r="10" spans="1:2" s="1" customFormat="1" ht="15.75" x14ac:dyDescent="0.25">
      <c r="A10" s="2" t="s">
        <v>437</v>
      </c>
      <c r="B10" s="1" t="s">
        <v>488</v>
      </c>
    </row>
    <row r="11" spans="1:2" s="1" customFormat="1" ht="15.75" x14ac:dyDescent="0.25">
      <c r="A11" s="2" t="s">
        <v>456</v>
      </c>
      <c r="B11" s="1" t="s">
        <v>489</v>
      </c>
    </row>
    <row r="12" spans="1:2" s="1" customFormat="1" ht="15.75" x14ac:dyDescent="0.25">
      <c r="A12" s="2" t="s">
        <v>459</v>
      </c>
      <c r="B12" s="1" t="s">
        <v>490</v>
      </c>
    </row>
    <row r="13" spans="1:2" s="1" customFormat="1" ht="15.75" x14ac:dyDescent="0.25">
      <c r="A13" s="2" t="s">
        <v>464</v>
      </c>
      <c r="B13" s="1" t="s">
        <v>491</v>
      </c>
    </row>
    <row r="14" spans="1:2" s="1" customFormat="1" ht="15.75" x14ac:dyDescent="0.25">
      <c r="A14" s="2" t="s">
        <v>465</v>
      </c>
      <c r="B14" s="1" t="s">
        <v>492</v>
      </c>
    </row>
    <row r="15" spans="1:2" s="1" customFormat="1" ht="15.75" x14ac:dyDescent="0.25">
      <c r="A15" s="2" t="s">
        <v>474</v>
      </c>
      <c r="B15" s="1" t="s">
        <v>493</v>
      </c>
    </row>
    <row r="16" spans="1:2" s="1" customFormat="1" ht="15.75" x14ac:dyDescent="0.25">
      <c r="A16" s="2" t="s">
        <v>475</v>
      </c>
      <c r="B16" s="1" t="s">
        <v>496</v>
      </c>
    </row>
    <row r="17" s="1" customFormat="1" ht="15.75" x14ac:dyDescent="0.25"/>
    <row r="18" s="1" customFormat="1" ht="15.75" x14ac:dyDescent="0.25"/>
    <row r="19" s="1" customFormat="1" ht="15.75" x14ac:dyDescent="0.25"/>
    <row r="20" s="1" customFormat="1" ht="15.75" x14ac:dyDescent="0.25"/>
    <row r="21" s="1" customFormat="1" ht="15.75" x14ac:dyDescent="0.25"/>
    <row r="22" s="1" customFormat="1" ht="15.75" x14ac:dyDescent="0.25"/>
    <row r="23" s="1" customFormat="1" ht="15.75" x14ac:dyDescent="0.25"/>
    <row r="24" s="1" customFormat="1" ht="15.75" x14ac:dyDescent="0.25"/>
    <row r="25" s="1" customFormat="1" ht="15.75" x14ac:dyDescent="0.25"/>
    <row r="26" s="1" customFormat="1" ht="15.75" x14ac:dyDescent="0.25"/>
    <row r="27" s="1" customFormat="1" ht="15.75" x14ac:dyDescent="0.25"/>
    <row r="28" s="1" customFormat="1" ht="15.75" x14ac:dyDescent="0.25"/>
    <row r="29" s="1" customFormat="1" ht="15.75" x14ac:dyDescent="0.25"/>
    <row r="30" s="1" customFormat="1" ht="15.75" x14ac:dyDescent="0.25"/>
    <row r="31" s="1" customFormat="1" ht="15.75" x14ac:dyDescent="0.25"/>
    <row r="32" s="1" customFormat="1" ht="15.75" x14ac:dyDescent="0.25"/>
    <row r="33" s="1" customFormat="1" ht="15.75" x14ac:dyDescent="0.25"/>
    <row r="34" s="1" customFormat="1" ht="15.75" x14ac:dyDescent="0.25"/>
    <row r="35" s="1" customFormat="1" ht="15.75" x14ac:dyDescent="0.25"/>
    <row r="36" s="1" customFormat="1" ht="15.75" x14ac:dyDescent="0.25"/>
    <row r="37" s="1" customFormat="1" ht="15.75" x14ac:dyDescent="0.25"/>
    <row r="38" s="1" customFormat="1" ht="15.75" x14ac:dyDescent="0.25"/>
    <row r="39" s="1" customFormat="1" ht="15.75" x14ac:dyDescent="0.25"/>
    <row r="40" s="1" customFormat="1" ht="15.75" x14ac:dyDescent="0.25"/>
    <row r="41" s="1" customFormat="1" ht="15.75" x14ac:dyDescent="0.25"/>
    <row r="42" s="1" customFormat="1" ht="15.75" x14ac:dyDescent="0.25"/>
    <row r="43" s="1" customFormat="1" ht="15.75" x14ac:dyDescent="0.25"/>
    <row r="44" s="1" customFormat="1" ht="15.75" x14ac:dyDescent="0.25"/>
    <row r="45" s="1" customFormat="1" ht="15.75" x14ac:dyDescent="0.25"/>
    <row r="46" s="1" customFormat="1" ht="15.75" x14ac:dyDescent="0.25"/>
    <row r="47" s="1" customFormat="1" ht="15.75" x14ac:dyDescent="0.25"/>
    <row r="48" s="1" customFormat="1" ht="15.75" x14ac:dyDescent="0.25"/>
    <row r="49" s="1" customFormat="1" ht="15.75" x14ac:dyDescent="0.25"/>
    <row r="50" s="1" customFormat="1" ht="15.75" x14ac:dyDescent="0.25"/>
    <row r="51" s="1" customFormat="1" ht="15.75" x14ac:dyDescent="0.25"/>
    <row r="52" s="1" customFormat="1" ht="15.75" x14ac:dyDescent="0.25"/>
    <row r="53" s="1" customFormat="1" ht="15.75" x14ac:dyDescent="0.25"/>
    <row r="54" s="1" customFormat="1" ht="15.75" x14ac:dyDescent="0.25"/>
    <row r="55" s="1" customFormat="1" ht="15.75" x14ac:dyDescent="0.25"/>
    <row r="56" s="1" customFormat="1" ht="15.75" x14ac:dyDescent="0.25"/>
    <row r="57" s="1" customFormat="1" ht="15.75" x14ac:dyDescent="0.25"/>
    <row r="58" s="1" customFormat="1" ht="15.75" x14ac:dyDescent="0.25"/>
    <row r="59" s="1" customFormat="1" ht="15.75" x14ac:dyDescent="0.25"/>
    <row r="60" s="1" customFormat="1" ht="15.75" x14ac:dyDescent="0.25"/>
    <row r="61" s="1" customFormat="1" ht="15.75" x14ac:dyDescent="0.25"/>
    <row r="62" s="1" customFormat="1" ht="15.75" x14ac:dyDescent="0.25"/>
    <row r="63" s="1" customFormat="1" ht="15.75" x14ac:dyDescent="0.25"/>
    <row r="64" s="1" customFormat="1" ht="15.75" x14ac:dyDescent="0.25"/>
    <row r="65" s="1" customFormat="1" ht="15.75" x14ac:dyDescent="0.25"/>
    <row r="66" s="1" customFormat="1" ht="15.75" x14ac:dyDescent="0.25"/>
    <row r="67" s="1" customFormat="1" ht="15.75" x14ac:dyDescent="0.25"/>
    <row r="68" s="1" customFormat="1" ht="15.75" x14ac:dyDescent="0.25"/>
    <row r="69" s="1" customFormat="1" ht="15.75" x14ac:dyDescent="0.25"/>
    <row r="70" s="1" customFormat="1" ht="15.75" x14ac:dyDescent="0.25"/>
    <row r="71" s="1" customFormat="1" ht="15.75" x14ac:dyDescent="0.25"/>
    <row r="72" s="1" customFormat="1" ht="15.75" x14ac:dyDescent="0.25"/>
    <row r="73" s="1" customFormat="1" ht="15.75" x14ac:dyDescent="0.25"/>
    <row r="74" s="1" customFormat="1" ht="15.75" x14ac:dyDescent="0.25"/>
    <row r="75" s="1" customFormat="1" ht="15.75" x14ac:dyDescent="0.25"/>
    <row r="76" s="1" customFormat="1" ht="15.75" x14ac:dyDescent="0.25"/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"/>
  <sheetViews>
    <sheetView zoomScale="80" zoomScaleNormal="80" workbookViewId="0">
      <selection activeCell="A2" sqref="A2"/>
    </sheetView>
  </sheetViews>
  <sheetFormatPr defaultRowHeight="15" x14ac:dyDescent="0.25"/>
  <cols>
    <col min="1" max="16384" width="9.140625" style="58"/>
  </cols>
  <sheetData>
    <row r="1" spans="1:6" s="57" customFormat="1" ht="23.25" x14ac:dyDescent="0.35">
      <c r="A1" s="57" t="s">
        <v>481</v>
      </c>
    </row>
    <row r="3" spans="1:6" s="16" customFormat="1" ht="14.25" x14ac:dyDescent="0.2">
      <c r="A3" s="16" t="s">
        <v>482</v>
      </c>
    </row>
    <row r="4" spans="1:6" s="39" customFormat="1" ht="14.25" x14ac:dyDescent="0.2">
      <c r="A4" s="39" t="s">
        <v>429</v>
      </c>
      <c r="B4" s="39" t="s">
        <v>430</v>
      </c>
      <c r="C4" s="39" t="s">
        <v>431</v>
      </c>
      <c r="D4" s="39" t="s">
        <v>432</v>
      </c>
      <c r="E4" s="39" t="s">
        <v>433</v>
      </c>
      <c r="F4" s="39" t="s">
        <v>434</v>
      </c>
    </row>
    <row r="5" spans="1:6" x14ac:dyDescent="0.25">
      <c r="A5" s="59">
        <v>10.55</v>
      </c>
      <c r="B5" s="59">
        <v>13.21</v>
      </c>
      <c r="C5" s="59">
        <v>13.45</v>
      </c>
      <c r="D5" s="59">
        <v>10.99</v>
      </c>
      <c r="E5" s="59">
        <v>8.9600000000000009</v>
      </c>
      <c r="F5" s="59">
        <v>7.89</v>
      </c>
    </row>
    <row r="6" spans="1:6" x14ac:dyDescent="0.25">
      <c r="A6" s="59">
        <v>9.68</v>
      </c>
      <c r="B6" s="59">
        <v>12.25</v>
      </c>
      <c r="C6" s="59">
        <v>11.24</v>
      </c>
      <c r="D6" s="59">
        <v>11.54</v>
      </c>
      <c r="E6" s="59">
        <v>9.75</v>
      </c>
      <c r="F6" s="59">
        <v>7.86</v>
      </c>
    </row>
    <row r="7" spans="1:6" x14ac:dyDescent="0.25">
      <c r="A7" s="59">
        <v>10.24</v>
      </c>
      <c r="B7" s="59">
        <v>13.75</v>
      </c>
      <c r="C7" s="59">
        <v>10.99</v>
      </c>
      <c r="D7" s="59">
        <v>12.47</v>
      </c>
      <c r="E7" s="59">
        <v>10.54</v>
      </c>
      <c r="F7" s="59">
        <v>9.4700000000000006</v>
      </c>
    </row>
    <row r="8" spans="1:6" x14ac:dyDescent="0.25">
      <c r="A8" s="59">
        <v>11</v>
      </c>
      <c r="B8" s="59">
        <v>12.54</v>
      </c>
      <c r="C8" s="59">
        <v>13.21</v>
      </c>
      <c r="D8" s="59">
        <v>13.78</v>
      </c>
      <c r="E8" s="59">
        <v>12.45</v>
      </c>
      <c r="F8" s="59">
        <v>10.56</v>
      </c>
    </row>
    <row r="9" spans="1:6" x14ac:dyDescent="0.25">
      <c r="A9" s="59">
        <v>11.42</v>
      </c>
      <c r="B9" s="59">
        <v>14.58</v>
      </c>
      <c r="C9" s="59">
        <v>12.14</v>
      </c>
      <c r="D9" s="59">
        <v>10.95</v>
      </c>
      <c r="E9" s="59">
        <v>10.23</v>
      </c>
      <c r="F9" s="59">
        <v>10.36</v>
      </c>
    </row>
    <row r="10" spans="1:6" x14ac:dyDescent="0.25">
      <c r="A10" s="59">
        <v>9.7799999999999994</v>
      </c>
      <c r="B10" s="59">
        <v>12.47</v>
      </c>
      <c r="C10" s="59">
        <v>11.95</v>
      </c>
      <c r="D10" s="59">
        <v>11.56</v>
      </c>
      <c r="E10" s="59">
        <v>8.75</v>
      </c>
      <c r="F10" s="59">
        <v>9.83</v>
      </c>
    </row>
    <row r="11" spans="1:6" x14ac:dyDescent="0.25">
      <c r="A11" s="59">
        <v>10.24</v>
      </c>
      <c r="B11" s="59">
        <v>13.89</v>
      </c>
      <c r="C11" s="59">
        <v>12.47</v>
      </c>
      <c r="D11" s="59">
        <v>12.56</v>
      </c>
      <c r="E11" s="59">
        <v>10.58</v>
      </c>
      <c r="F11" s="59">
        <v>9.1199999999999992</v>
      </c>
    </row>
    <row r="12" spans="1:6" x14ac:dyDescent="0.25">
      <c r="A12" s="59">
        <v>11.21</v>
      </c>
      <c r="B12" s="59">
        <v>13.77</v>
      </c>
      <c r="C12" s="59">
        <v>11.25</v>
      </c>
      <c r="D12" s="59">
        <v>11.17</v>
      </c>
      <c r="E12" s="59">
        <v>8.76</v>
      </c>
      <c r="F12" s="59">
        <v>8.6300000000000008</v>
      </c>
    </row>
    <row r="13" spans="1:6" x14ac:dyDescent="0.25">
      <c r="A13" s="59">
        <v>10.71</v>
      </c>
      <c r="B13" s="59">
        <v>12.36</v>
      </c>
      <c r="C13" s="59">
        <v>10.58</v>
      </c>
      <c r="D13" s="59">
        <v>10.54</v>
      </c>
      <c r="E13" s="59">
        <v>9.15</v>
      </c>
      <c r="F13" s="59">
        <v>10.210000000000001</v>
      </c>
    </row>
    <row r="14" spans="1:6" x14ac:dyDescent="0.25">
      <c r="A14" s="59">
        <v>9.4700000000000006</v>
      </c>
      <c r="B14" s="59">
        <v>14.12</v>
      </c>
      <c r="C14" s="59">
        <v>10.79</v>
      </c>
      <c r="D14" s="59">
        <v>11.04</v>
      </c>
      <c r="E14" s="59">
        <v>8.94</v>
      </c>
      <c r="F14" s="59">
        <v>8.56</v>
      </c>
    </row>
    <row r="15" spans="1:6" x14ac:dyDescent="0.25">
      <c r="A15" s="59">
        <v>10.24</v>
      </c>
      <c r="B15" s="59">
        <v>12.54</v>
      </c>
      <c r="C15" s="59">
        <v>13.21</v>
      </c>
      <c r="D15" s="59">
        <v>10.56</v>
      </c>
      <c r="E15" s="59">
        <v>9.19</v>
      </c>
      <c r="F15" s="59">
        <v>9.4700000000000006</v>
      </c>
    </row>
    <row r="16" spans="1:6" x14ac:dyDescent="0.25">
      <c r="A16" s="59">
        <v>11</v>
      </c>
      <c r="B16" s="59">
        <v>14.58</v>
      </c>
      <c r="C16" s="59">
        <v>12.14</v>
      </c>
      <c r="D16" s="59">
        <v>11.75</v>
      </c>
      <c r="E16" s="59">
        <v>10.23</v>
      </c>
      <c r="F16" s="59">
        <v>10.56</v>
      </c>
    </row>
    <row r="17" spans="1:6" x14ac:dyDescent="0.25">
      <c r="A17" s="59">
        <v>11.42</v>
      </c>
      <c r="B17" s="59">
        <v>12.47</v>
      </c>
      <c r="C17" s="59">
        <v>11.95</v>
      </c>
      <c r="D17" s="59">
        <v>13.78</v>
      </c>
      <c r="E17" s="59">
        <v>8.75</v>
      </c>
      <c r="F17" s="59">
        <v>9.3699999999999992</v>
      </c>
    </row>
    <row r="18" spans="1:6" x14ac:dyDescent="0.25">
      <c r="A18" s="59">
        <v>9.7799999999999994</v>
      </c>
      <c r="B18" s="59">
        <v>13.89</v>
      </c>
      <c r="C18" s="59">
        <v>12.47</v>
      </c>
      <c r="D18" s="59">
        <v>10.95</v>
      </c>
      <c r="E18" s="59">
        <v>10.58</v>
      </c>
      <c r="F18" s="59">
        <v>9.1199999999999992</v>
      </c>
    </row>
    <row r="19" spans="1:6" x14ac:dyDescent="0.25">
      <c r="A19" s="59">
        <v>10.24</v>
      </c>
      <c r="B19" s="59">
        <v>13.77</v>
      </c>
      <c r="C19" s="59">
        <v>11.25</v>
      </c>
      <c r="D19" s="59">
        <v>11.56</v>
      </c>
      <c r="E19" s="59">
        <v>8.76</v>
      </c>
      <c r="F19" s="59">
        <v>8.6300000000000008</v>
      </c>
    </row>
    <row r="20" spans="1:6" x14ac:dyDescent="0.25">
      <c r="A20" s="59">
        <v>11.21</v>
      </c>
      <c r="B20" s="59">
        <v>13.21</v>
      </c>
      <c r="C20" s="59">
        <v>10.58</v>
      </c>
      <c r="D20" s="59">
        <v>13.78</v>
      </c>
      <c r="E20" s="59">
        <v>9.15</v>
      </c>
      <c r="F20" s="59">
        <v>10.210000000000001</v>
      </c>
    </row>
    <row r="21" spans="1:6" x14ac:dyDescent="0.25">
      <c r="A21" s="59">
        <v>10.71</v>
      </c>
      <c r="B21" s="59">
        <v>12.25</v>
      </c>
      <c r="C21" s="59">
        <v>11.24</v>
      </c>
      <c r="D21" s="59">
        <v>10.95</v>
      </c>
      <c r="E21" s="59">
        <v>8.68</v>
      </c>
      <c r="F21" s="59">
        <v>8.56</v>
      </c>
    </row>
    <row r="22" spans="1:6" x14ac:dyDescent="0.25">
      <c r="A22" s="59">
        <v>9.4700000000000006</v>
      </c>
      <c r="B22" s="59">
        <v>13.75</v>
      </c>
      <c r="C22" s="59">
        <v>10.99</v>
      </c>
      <c r="D22" s="59">
        <v>11.56</v>
      </c>
      <c r="E22" s="59">
        <v>11.75</v>
      </c>
      <c r="F22" s="59">
        <v>9.4700000000000006</v>
      </c>
    </row>
    <row r="23" spans="1:6" x14ac:dyDescent="0.25">
      <c r="A23" s="59">
        <v>10.55</v>
      </c>
      <c r="B23" s="59">
        <v>12.54</v>
      </c>
      <c r="C23" s="59">
        <v>13.21</v>
      </c>
      <c r="D23" s="59">
        <v>12.56</v>
      </c>
      <c r="E23" s="59">
        <v>9.4700000000000006</v>
      </c>
      <c r="F23" s="59">
        <v>7.86</v>
      </c>
    </row>
    <row r="24" spans="1:6" x14ac:dyDescent="0.25">
      <c r="A24" s="59">
        <v>9.68</v>
      </c>
      <c r="B24" s="59">
        <v>14.58</v>
      </c>
      <c r="C24" s="59">
        <v>12.14</v>
      </c>
      <c r="D24" s="59">
        <v>11.68</v>
      </c>
      <c r="E24" s="59">
        <v>12.45</v>
      </c>
      <c r="F24" s="59">
        <v>9.4700000000000006</v>
      </c>
    </row>
    <row r="25" spans="1:6" x14ac:dyDescent="0.25">
      <c r="A25" s="59">
        <v>10.24</v>
      </c>
      <c r="B25" s="59">
        <v>12.47</v>
      </c>
      <c r="C25" s="59">
        <v>11.95</v>
      </c>
      <c r="D25" s="59">
        <v>12.56</v>
      </c>
      <c r="E25" s="59">
        <v>9.56</v>
      </c>
      <c r="F25" s="59">
        <v>10.56</v>
      </c>
    </row>
    <row r="26" spans="1:6" x14ac:dyDescent="0.25">
      <c r="A26" s="59">
        <v>10.87</v>
      </c>
      <c r="B26" s="59">
        <v>13.89</v>
      </c>
      <c r="C26" s="59">
        <v>12.47</v>
      </c>
      <c r="D26" s="59">
        <v>11.18</v>
      </c>
      <c r="E26" s="59">
        <v>8.75</v>
      </c>
      <c r="F26" s="59">
        <v>9.17</v>
      </c>
    </row>
    <row r="27" spans="1:6" x14ac:dyDescent="0.25">
      <c r="A27" s="59">
        <v>10.95</v>
      </c>
      <c r="B27" s="59">
        <v>13.77</v>
      </c>
      <c r="C27" s="59">
        <v>11.17</v>
      </c>
      <c r="D27" s="59">
        <v>10.54</v>
      </c>
      <c r="E27" s="59">
        <v>10.58</v>
      </c>
      <c r="F27" s="59">
        <v>9.83</v>
      </c>
    </row>
    <row r="28" spans="1:6" x14ac:dyDescent="0.25">
      <c r="A28" s="59">
        <v>9.7799999999999994</v>
      </c>
      <c r="B28" s="59">
        <v>12.36</v>
      </c>
      <c r="C28" s="59">
        <v>10.58</v>
      </c>
      <c r="D28" s="59">
        <v>11.04</v>
      </c>
      <c r="E28" s="59">
        <v>8.76</v>
      </c>
      <c r="F28" s="59">
        <v>9.1199999999999992</v>
      </c>
    </row>
    <row r="29" spans="1:6" s="16" customFormat="1" ht="14.25" x14ac:dyDescent="0.2">
      <c r="A29" s="16" t="s">
        <v>483</v>
      </c>
    </row>
    <row r="30" spans="1:6" s="39" customFormat="1" ht="14.25" x14ac:dyDescent="0.2">
      <c r="A30" s="39" t="s">
        <v>429</v>
      </c>
      <c r="B30" s="39" t="s">
        <v>430</v>
      </c>
      <c r="C30" s="39" t="s">
        <v>431</v>
      </c>
      <c r="D30" s="39" t="s">
        <v>432</v>
      </c>
      <c r="E30" s="39" t="s">
        <v>433</v>
      </c>
      <c r="F30" s="39" t="s">
        <v>434</v>
      </c>
    </row>
    <row r="31" spans="1:6" x14ac:dyDescent="0.25">
      <c r="A31" s="59">
        <v>181.28</v>
      </c>
      <c r="B31" s="59">
        <v>227.24</v>
      </c>
      <c r="C31" s="59">
        <v>211.42</v>
      </c>
      <c r="D31" s="59">
        <v>218.21</v>
      </c>
      <c r="E31" s="59">
        <v>186.23</v>
      </c>
      <c r="F31" s="59">
        <v>184.21</v>
      </c>
    </row>
    <row r="32" spans="1:6" x14ac:dyDescent="0.25">
      <c r="A32" s="59">
        <v>185.47</v>
      </c>
      <c r="B32" s="59">
        <v>218.47</v>
      </c>
      <c r="C32" s="59">
        <v>214.32</v>
      </c>
      <c r="D32" s="59">
        <v>214.87</v>
      </c>
      <c r="E32" s="59">
        <v>198.45</v>
      </c>
      <c r="F32" s="59">
        <v>187.24</v>
      </c>
    </row>
    <row r="33" spans="1:6" x14ac:dyDescent="0.25">
      <c r="A33" s="59">
        <v>190.28</v>
      </c>
      <c r="B33" s="59">
        <v>211.47</v>
      </c>
      <c r="C33" s="59">
        <v>197.38</v>
      </c>
      <c r="D33" s="59">
        <v>207.69</v>
      </c>
      <c r="E33" s="59">
        <v>201.45</v>
      </c>
      <c r="F33" s="59">
        <v>205.75</v>
      </c>
    </row>
    <row r="34" spans="1:6" x14ac:dyDescent="0.25">
      <c r="A34" s="59">
        <v>186.89</v>
      </c>
      <c r="B34" s="59">
        <v>217.89</v>
      </c>
      <c r="C34" s="59">
        <v>215.21</v>
      </c>
      <c r="D34" s="59">
        <v>215.39</v>
      </c>
      <c r="E34" s="59">
        <v>181.58</v>
      </c>
      <c r="F34" s="59">
        <v>207.24</v>
      </c>
    </row>
    <row r="35" spans="1:6" x14ac:dyDescent="0.25">
      <c r="A35" s="59">
        <v>192.25</v>
      </c>
      <c r="B35" s="59">
        <v>210.58</v>
      </c>
      <c r="C35" s="59">
        <v>211.54</v>
      </c>
      <c r="D35" s="59">
        <v>199.45</v>
      </c>
      <c r="E35" s="59">
        <v>207.42</v>
      </c>
      <c r="F35" s="59">
        <v>189.65</v>
      </c>
    </row>
    <row r="36" spans="1:6" x14ac:dyDescent="0.25">
      <c r="A36" s="59">
        <v>179.57</v>
      </c>
      <c r="B36" s="59">
        <v>219.32</v>
      </c>
      <c r="C36" s="59">
        <v>216.35</v>
      </c>
      <c r="D36" s="59">
        <v>198.47</v>
      </c>
      <c r="E36" s="59">
        <v>194.25</v>
      </c>
      <c r="F36" s="59">
        <v>197.45</v>
      </c>
    </row>
    <row r="37" spans="1:6" x14ac:dyDescent="0.25">
      <c r="A37" s="59">
        <v>201.25</v>
      </c>
      <c r="B37" s="59">
        <v>211.31</v>
      </c>
      <c r="C37" s="59">
        <v>207.25</v>
      </c>
      <c r="D37" s="59">
        <v>217.25</v>
      </c>
      <c r="E37" s="59">
        <v>206.49</v>
      </c>
      <c r="F37" s="59">
        <v>185.24</v>
      </c>
    </row>
    <row r="38" spans="1:6" x14ac:dyDescent="0.25">
      <c r="A38" s="59">
        <v>199.14</v>
      </c>
      <c r="B38" s="59">
        <v>216.47</v>
      </c>
      <c r="C38" s="59">
        <v>211.38</v>
      </c>
      <c r="D38" s="59">
        <v>218.65</v>
      </c>
      <c r="E38" s="59">
        <v>213.49</v>
      </c>
      <c r="F38" s="59">
        <v>198.25</v>
      </c>
    </row>
    <row r="39" spans="1:6" x14ac:dyDescent="0.25">
      <c r="A39" s="59">
        <v>185.24</v>
      </c>
      <c r="B39" s="59">
        <v>210.74</v>
      </c>
      <c r="C39" s="59">
        <v>214.54</v>
      </c>
      <c r="D39" s="59">
        <v>207.18</v>
      </c>
      <c r="E39" s="59">
        <v>211.78</v>
      </c>
      <c r="F39" s="59">
        <v>206.58</v>
      </c>
    </row>
    <row r="40" spans="1:6" x14ac:dyDescent="0.25">
      <c r="A40" s="59">
        <v>194.38</v>
      </c>
      <c r="B40" s="59">
        <v>225.78</v>
      </c>
      <c r="C40" s="59">
        <v>209.54</v>
      </c>
      <c r="D40" s="59">
        <v>206.47</v>
      </c>
      <c r="E40" s="59">
        <v>201.38</v>
      </c>
      <c r="F40" s="59">
        <v>203.54</v>
      </c>
    </row>
    <row r="41" spans="1:6" x14ac:dyDescent="0.25">
      <c r="A41" s="59">
        <v>184.38</v>
      </c>
      <c r="B41" s="59">
        <v>211.47</v>
      </c>
      <c r="C41" s="59">
        <v>211.54</v>
      </c>
      <c r="D41" s="59">
        <v>214.87</v>
      </c>
      <c r="E41" s="59">
        <v>207.42</v>
      </c>
      <c r="F41" s="59">
        <v>207.24</v>
      </c>
    </row>
    <row r="42" spans="1:6" x14ac:dyDescent="0.25">
      <c r="A42" s="59">
        <v>192.25</v>
      </c>
      <c r="B42" s="59">
        <v>217.89</v>
      </c>
      <c r="C42" s="59">
        <v>216.35</v>
      </c>
      <c r="D42" s="59">
        <v>209.38</v>
      </c>
      <c r="E42" s="59">
        <v>194.25</v>
      </c>
      <c r="F42" s="59">
        <v>189.65</v>
      </c>
    </row>
    <row r="43" spans="1:6" x14ac:dyDescent="0.25">
      <c r="A43" s="59">
        <v>179.57</v>
      </c>
      <c r="B43" s="59">
        <v>210.58</v>
      </c>
      <c r="C43" s="59">
        <v>207.25</v>
      </c>
      <c r="D43" s="59">
        <v>215.39</v>
      </c>
      <c r="E43" s="59">
        <v>215.51</v>
      </c>
      <c r="F43" s="59">
        <v>197.45</v>
      </c>
    </row>
    <row r="44" spans="1:6" x14ac:dyDescent="0.25">
      <c r="A44" s="59">
        <v>199.28</v>
      </c>
      <c r="B44" s="59">
        <v>219.32</v>
      </c>
      <c r="C44" s="59">
        <v>215.23</v>
      </c>
      <c r="D44" s="59">
        <v>199.45</v>
      </c>
      <c r="E44" s="59">
        <v>213.49</v>
      </c>
      <c r="F44" s="59">
        <v>185.24</v>
      </c>
    </row>
    <row r="45" spans="1:6" x14ac:dyDescent="0.25">
      <c r="A45" s="59">
        <v>199.14</v>
      </c>
      <c r="B45" s="59">
        <v>210.74</v>
      </c>
      <c r="C45" s="59">
        <v>210.38</v>
      </c>
      <c r="D45" s="59">
        <v>204.38</v>
      </c>
      <c r="E45" s="59">
        <v>211.78</v>
      </c>
      <c r="F45" s="59">
        <v>198.25</v>
      </c>
    </row>
    <row r="46" spans="1:6" x14ac:dyDescent="0.25">
      <c r="A46" s="59">
        <v>185.24</v>
      </c>
      <c r="B46" s="59">
        <v>225.78</v>
      </c>
      <c r="C46" s="59">
        <v>211.54</v>
      </c>
      <c r="D46" s="59">
        <v>217.25</v>
      </c>
      <c r="E46" s="59">
        <v>204.38</v>
      </c>
      <c r="F46" s="59">
        <v>205.75</v>
      </c>
    </row>
    <row r="47" spans="1:6" x14ac:dyDescent="0.25">
      <c r="A47" s="59">
        <v>195.4</v>
      </c>
      <c r="B47" s="59">
        <v>211.47</v>
      </c>
      <c r="C47" s="59">
        <v>216.35</v>
      </c>
      <c r="D47" s="59">
        <v>208.38</v>
      </c>
      <c r="E47" s="59">
        <v>181.58</v>
      </c>
      <c r="F47" s="59">
        <v>207.24</v>
      </c>
    </row>
    <row r="48" spans="1:6" x14ac:dyDescent="0.25">
      <c r="A48" s="59">
        <v>187.47</v>
      </c>
      <c r="B48" s="59">
        <v>217.89</v>
      </c>
      <c r="C48" s="59">
        <v>211.37</v>
      </c>
      <c r="D48" s="59">
        <v>202.38</v>
      </c>
      <c r="E48" s="59">
        <v>201.45</v>
      </c>
      <c r="F48" s="59">
        <v>189.65</v>
      </c>
    </row>
    <row r="49" spans="1:6" x14ac:dyDescent="0.25">
      <c r="A49" s="59">
        <v>192.25</v>
      </c>
      <c r="B49" s="59">
        <v>210.58</v>
      </c>
      <c r="C49" s="59">
        <v>209.38</v>
      </c>
      <c r="D49" s="59">
        <v>198.47</v>
      </c>
      <c r="E49" s="59">
        <v>181.58</v>
      </c>
      <c r="F49" s="59">
        <v>197.45</v>
      </c>
    </row>
    <row r="50" spans="1:6" x14ac:dyDescent="0.25">
      <c r="A50" s="59">
        <v>179.57</v>
      </c>
      <c r="B50" s="59">
        <v>210.58</v>
      </c>
      <c r="C50" s="59">
        <v>212.18</v>
      </c>
      <c r="D50" s="59">
        <v>217.25</v>
      </c>
      <c r="E50" s="59">
        <v>207.42</v>
      </c>
      <c r="F50" s="59">
        <v>185.24</v>
      </c>
    </row>
    <row r="51" spans="1:6" x14ac:dyDescent="0.25">
      <c r="A51" s="59">
        <v>192.25</v>
      </c>
      <c r="B51" s="59">
        <v>219.32</v>
      </c>
      <c r="C51" s="59">
        <v>216.35</v>
      </c>
      <c r="D51" s="59">
        <v>218.65</v>
      </c>
      <c r="E51" s="59">
        <v>215.51</v>
      </c>
      <c r="F51" s="59">
        <v>197.45</v>
      </c>
    </row>
    <row r="52" spans="1:6" x14ac:dyDescent="0.25">
      <c r="A52" s="59">
        <v>179.57</v>
      </c>
      <c r="B52" s="59">
        <v>210.74</v>
      </c>
      <c r="C52" s="59">
        <v>214.32</v>
      </c>
      <c r="D52" s="59">
        <v>218.38</v>
      </c>
      <c r="E52" s="59">
        <v>206.49</v>
      </c>
      <c r="F52" s="59">
        <v>185.24</v>
      </c>
    </row>
    <row r="53" spans="1:6" x14ac:dyDescent="0.25">
      <c r="A53" s="59">
        <v>198.38</v>
      </c>
      <c r="B53" s="59">
        <v>225.78</v>
      </c>
      <c r="C53" s="59">
        <v>198.57</v>
      </c>
      <c r="D53" s="59">
        <v>207.48</v>
      </c>
      <c r="E53" s="59">
        <v>208.48</v>
      </c>
      <c r="F53" s="59">
        <v>198.25</v>
      </c>
    </row>
    <row r="54" spans="1:6" x14ac:dyDescent="0.25">
      <c r="A54" s="59">
        <v>197.38</v>
      </c>
      <c r="B54" s="59">
        <v>217.89</v>
      </c>
      <c r="C54" s="59">
        <v>212.48</v>
      </c>
      <c r="D54" s="59">
        <v>214.87</v>
      </c>
      <c r="E54" s="59">
        <v>217.23</v>
      </c>
      <c r="F54" s="59">
        <v>205.75</v>
      </c>
    </row>
    <row r="55" spans="1:6" s="16" customFormat="1" ht="14.25" x14ac:dyDescent="0.2">
      <c r="A55" s="16" t="s">
        <v>484</v>
      </c>
    </row>
    <row r="56" spans="1:6" s="39" customFormat="1" ht="14.25" x14ac:dyDescent="0.2">
      <c r="A56" s="39" t="s">
        <v>429</v>
      </c>
      <c r="B56" s="39" t="s">
        <v>430</v>
      </c>
      <c r="C56" s="39" t="s">
        <v>431</v>
      </c>
      <c r="D56" s="39" t="s">
        <v>432</v>
      </c>
      <c r="E56" s="39" t="s">
        <v>433</v>
      </c>
      <c r="F56" s="39" t="s">
        <v>434</v>
      </c>
    </row>
    <row r="57" spans="1:6" x14ac:dyDescent="0.25">
      <c r="A57" s="59">
        <v>60.45</v>
      </c>
      <c r="B57" s="59">
        <v>67.319999999999993</v>
      </c>
      <c r="C57" s="59">
        <v>65.23</v>
      </c>
      <c r="D57" s="59">
        <v>68.344999999999999</v>
      </c>
      <c r="E57" s="59">
        <v>55.23</v>
      </c>
      <c r="F57" s="59">
        <v>62.14</v>
      </c>
    </row>
    <row r="58" spans="1:6" x14ac:dyDescent="0.25">
      <c r="A58" s="59">
        <v>58.35</v>
      </c>
      <c r="B58" s="59">
        <v>65.260000000000005</v>
      </c>
      <c r="C58" s="59">
        <v>69.12</v>
      </c>
      <c r="D58" s="59">
        <v>65.23</v>
      </c>
      <c r="E58" s="59">
        <v>66.25</v>
      </c>
      <c r="F58" s="59">
        <v>55.87</v>
      </c>
    </row>
    <row r="59" spans="1:6" x14ac:dyDescent="0.25">
      <c r="A59" s="59">
        <v>63.14</v>
      </c>
      <c r="B59" s="59">
        <v>69.42</v>
      </c>
      <c r="C59" s="59">
        <v>70.23</v>
      </c>
      <c r="D59" s="59">
        <v>70.12</v>
      </c>
      <c r="E59" s="59">
        <v>67.12</v>
      </c>
      <c r="F59" s="59">
        <v>63.14</v>
      </c>
    </row>
    <row r="60" spans="1:6" x14ac:dyDescent="0.25">
      <c r="A60" s="59">
        <v>61.54</v>
      </c>
      <c r="B60" s="59">
        <v>71.02</v>
      </c>
      <c r="C60" s="59">
        <v>64.86</v>
      </c>
      <c r="D60" s="59">
        <v>63.89</v>
      </c>
      <c r="E60" s="59">
        <v>61.54</v>
      </c>
      <c r="F60" s="59">
        <v>61.54</v>
      </c>
    </row>
    <row r="61" spans="1:6" x14ac:dyDescent="0.25">
      <c r="A61" s="59">
        <v>56.47</v>
      </c>
      <c r="B61" s="59">
        <v>68.349999999999994</v>
      </c>
      <c r="C61" s="59">
        <v>72.650000000000006</v>
      </c>
      <c r="D61" s="59">
        <v>73.12</v>
      </c>
      <c r="E61" s="59">
        <v>65.23</v>
      </c>
      <c r="F61" s="59">
        <v>65.319999999999993</v>
      </c>
    </row>
    <row r="62" spans="1:6" x14ac:dyDescent="0.25">
      <c r="A62" s="59">
        <v>55.19</v>
      </c>
      <c r="B62" s="59">
        <v>72.05</v>
      </c>
      <c r="C62" s="59">
        <v>70.45</v>
      </c>
      <c r="D62" s="59">
        <v>61.25</v>
      </c>
      <c r="E62" s="59">
        <v>53.87</v>
      </c>
      <c r="F62" s="59">
        <v>69.45</v>
      </c>
    </row>
    <row r="63" spans="1:6" x14ac:dyDescent="0.25">
      <c r="A63" s="59">
        <v>61.86</v>
      </c>
      <c r="B63" s="59">
        <v>67.58</v>
      </c>
      <c r="C63" s="59">
        <v>74.53</v>
      </c>
      <c r="D63" s="59">
        <v>65.23</v>
      </c>
      <c r="E63" s="59">
        <v>52.36</v>
      </c>
      <c r="F63" s="59">
        <v>61.86</v>
      </c>
    </row>
    <row r="64" spans="1:6" x14ac:dyDescent="0.25">
      <c r="A64" s="59">
        <v>57.45</v>
      </c>
      <c r="B64" s="59">
        <v>65.23</v>
      </c>
      <c r="C64" s="59">
        <v>66.319999999999993</v>
      </c>
      <c r="D64" s="59">
        <v>72.510000000000005</v>
      </c>
      <c r="E64" s="59">
        <v>55.24</v>
      </c>
      <c r="F64" s="59">
        <v>57.45</v>
      </c>
    </row>
    <row r="65" spans="1:6" x14ac:dyDescent="0.25">
      <c r="A65" s="59">
        <v>58.97</v>
      </c>
      <c r="B65" s="59">
        <v>69.42</v>
      </c>
      <c r="C65" s="59">
        <v>68.209999999999994</v>
      </c>
      <c r="D65" s="59">
        <v>70.319999999999993</v>
      </c>
      <c r="E65" s="59">
        <v>65.14</v>
      </c>
      <c r="F65" s="59">
        <v>62.87</v>
      </c>
    </row>
    <row r="66" spans="1:6" x14ac:dyDescent="0.25">
      <c r="A66" s="59">
        <v>60.74</v>
      </c>
      <c r="B66" s="59">
        <v>71.02</v>
      </c>
      <c r="C66" s="59">
        <v>70.540000000000006</v>
      </c>
      <c r="D66" s="59">
        <v>67.319999999999993</v>
      </c>
      <c r="E66" s="59">
        <v>64.39</v>
      </c>
      <c r="F66" s="59">
        <v>61.25</v>
      </c>
    </row>
    <row r="67" spans="1:6" x14ac:dyDescent="0.25">
      <c r="A67" s="59">
        <v>58.35</v>
      </c>
      <c r="B67" s="59">
        <v>68.349999999999994</v>
      </c>
      <c r="C67" s="59">
        <v>69.12</v>
      </c>
      <c r="D67" s="59">
        <v>68.34</v>
      </c>
      <c r="E67" s="59">
        <v>55.23</v>
      </c>
      <c r="F67" s="59">
        <v>62.14</v>
      </c>
    </row>
    <row r="68" spans="1:6" x14ac:dyDescent="0.25">
      <c r="A68" s="59">
        <v>63.14</v>
      </c>
      <c r="B68" s="59">
        <v>72.05</v>
      </c>
      <c r="C68" s="59">
        <v>70.23</v>
      </c>
      <c r="D68" s="59">
        <v>65.23</v>
      </c>
      <c r="E68" s="59">
        <v>66.25</v>
      </c>
      <c r="F68" s="59">
        <v>55.87</v>
      </c>
    </row>
    <row r="69" spans="1:6" x14ac:dyDescent="0.25">
      <c r="A69" s="59">
        <v>61.54</v>
      </c>
      <c r="B69" s="59">
        <v>68.12</v>
      </c>
      <c r="C69" s="59">
        <v>64.86</v>
      </c>
      <c r="D69" s="59">
        <v>70.12</v>
      </c>
      <c r="E69" s="59">
        <v>67.12</v>
      </c>
      <c r="F69" s="59">
        <v>63.14</v>
      </c>
    </row>
    <row r="70" spans="1:6" x14ac:dyDescent="0.25">
      <c r="A70" s="59">
        <v>56.47</v>
      </c>
      <c r="B70" s="59">
        <v>68.349999999999994</v>
      </c>
      <c r="C70" s="59">
        <v>72.650000000000006</v>
      </c>
      <c r="D70" s="59">
        <v>63.89</v>
      </c>
      <c r="E70" s="59">
        <v>61.54</v>
      </c>
      <c r="F70" s="59">
        <v>61.54</v>
      </c>
    </row>
    <row r="71" spans="1:6" x14ac:dyDescent="0.25">
      <c r="A71" s="59">
        <v>56.47</v>
      </c>
      <c r="B71" s="59">
        <v>69.42</v>
      </c>
      <c r="C71" s="59">
        <v>74.53</v>
      </c>
      <c r="D71" s="59">
        <v>70.12</v>
      </c>
      <c r="E71" s="59">
        <v>65.23</v>
      </c>
      <c r="F71" s="59">
        <v>69.45</v>
      </c>
    </row>
    <row r="72" spans="1:6" x14ac:dyDescent="0.25">
      <c r="A72" s="59">
        <v>53.87</v>
      </c>
      <c r="B72" s="59">
        <v>71.02</v>
      </c>
      <c r="C72" s="59">
        <v>66.319999999999993</v>
      </c>
      <c r="D72" s="59">
        <v>63.89</v>
      </c>
      <c r="E72" s="59">
        <v>52.36</v>
      </c>
      <c r="F72" s="59">
        <v>61.86</v>
      </c>
    </row>
    <row r="73" spans="1:6" x14ac:dyDescent="0.25">
      <c r="A73" s="59">
        <v>59.37</v>
      </c>
      <c r="B73" s="59">
        <v>68.349999999999994</v>
      </c>
      <c r="C73" s="59">
        <v>68.209999999999994</v>
      </c>
      <c r="D73" s="59">
        <v>73.12</v>
      </c>
      <c r="E73" s="59">
        <v>67.12</v>
      </c>
      <c r="F73" s="59">
        <v>57.45</v>
      </c>
    </row>
    <row r="74" spans="1:6" x14ac:dyDescent="0.25">
      <c r="A74" s="59">
        <v>60.74</v>
      </c>
      <c r="B74" s="59">
        <v>72.05</v>
      </c>
      <c r="C74" s="59">
        <v>70.540000000000006</v>
      </c>
      <c r="D74" s="59">
        <v>61.25</v>
      </c>
      <c r="E74" s="59">
        <v>61.54</v>
      </c>
      <c r="F74" s="59">
        <v>62.87</v>
      </c>
    </row>
    <row r="75" spans="1:6" x14ac:dyDescent="0.25">
      <c r="A75" s="59">
        <v>58.35</v>
      </c>
      <c r="B75" s="59">
        <v>67.58</v>
      </c>
      <c r="C75" s="59">
        <v>72.650000000000006</v>
      </c>
      <c r="D75" s="59">
        <v>65.23</v>
      </c>
      <c r="E75" s="59">
        <v>58.38</v>
      </c>
      <c r="F75" s="59">
        <v>61.25</v>
      </c>
    </row>
    <row r="76" spans="1:6" x14ac:dyDescent="0.25">
      <c r="A76" s="59">
        <v>63.14</v>
      </c>
      <c r="B76" s="59">
        <v>72.05</v>
      </c>
      <c r="C76" s="59">
        <v>70.45</v>
      </c>
      <c r="D76" s="59">
        <v>72.510000000000005</v>
      </c>
      <c r="E76" s="59">
        <v>53.87</v>
      </c>
      <c r="F76" s="59">
        <v>62.14</v>
      </c>
    </row>
    <row r="77" spans="1:6" x14ac:dyDescent="0.25">
      <c r="A77" s="59">
        <v>61.54</v>
      </c>
      <c r="B77" s="59">
        <v>67.58</v>
      </c>
      <c r="C77" s="59">
        <v>74.53</v>
      </c>
      <c r="D77" s="59">
        <v>70.12</v>
      </c>
      <c r="E77" s="59">
        <v>64.59</v>
      </c>
      <c r="F77" s="59">
        <v>55.87</v>
      </c>
    </row>
    <row r="78" spans="1:6" x14ac:dyDescent="0.25">
      <c r="A78" s="59">
        <v>55.67</v>
      </c>
      <c r="B78" s="59">
        <v>65.23</v>
      </c>
      <c r="C78" s="59">
        <v>66.319999999999993</v>
      </c>
      <c r="D78" s="59">
        <v>63.89</v>
      </c>
      <c r="E78" s="59">
        <v>61.54</v>
      </c>
      <c r="F78" s="59">
        <v>63.14</v>
      </c>
    </row>
    <row r="79" spans="1:6" x14ac:dyDescent="0.25">
      <c r="A79" s="59">
        <v>61.86</v>
      </c>
      <c r="B79" s="59">
        <v>69.42</v>
      </c>
      <c r="C79" s="59">
        <v>68.209999999999994</v>
      </c>
      <c r="D79" s="59">
        <v>70.12</v>
      </c>
      <c r="E79" s="59">
        <v>65.23</v>
      </c>
      <c r="F79" s="59">
        <v>61.54</v>
      </c>
    </row>
    <row r="80" spans="1:6" x14ac:dyDescent="0.25">
      <c r="A80" s="59">
        <v>57.45</v>
      </c>
      <c r="B80" s="59">
        <v>69.42</v>
      </c>
      <c r="C80" s="59">
        <v>64.86</v>
      </c>
      <c r="D80" s="59">
        <v>63.89</v>
      </c>
      <c r="E80" s="59">
        <v>52.36</v>
      </c>
      <c r="F80" s="59">
        <v>69.45</v>
      </c>
    </row>
    <row r="81" spans="1:6" s="16" customFormat="1" ht="14.25" x14ac:dyDescent="0.2">
      <c r="A81" s="16" t="s">
        <v>485</v>
      </c>
    </row>
    <row r="82" spans="1:6" s="39" customFormat="1" ht="14.25" x14ac:dyDescent="0.2">
      <c r="A82" s="39" t="s">
        <v>429</v>
      </c>
      <c r="B82" s="39" t="s">
        <v>430</v>
      </c>
      <c r="C82" s="39" t="s">
        <v>431</v>
      </c>
      <c r="D82" s="39" t="s">
        <v>432</v>
      </c>
      <c r="E82" s="39" t="s">
        <v>433</v>
      </c>
      <c r="F82" s="39" t="s">
        <v>434</v>
      </c>
    </row>
    <row r="83" spans="1:6" x14ac:dyDescent="0.25">
      <c r="A83" s="59">
        <v>50.87</v>
      </c>
      <c r="B83" s="59">
        <v>65.540000000000006</v>
      </c>
      <c r="C83" s="59">
        <v>57.12</v>
      </c>
      <c r="D83" s="59">
        <v>60.15</v>
      </c>
      <c r="E83" s="59">
        <v>52.36</v>
      </c>
      <c r="F83" s="59">
        <v>52.14</v>
      </c>
    </row>
    <row r="84" spans="1:6" x14ac:dyDescent="0.25">
      <c r="A84" s="59">
        <v>51.45</v>
      </c>
      <c r="B84" s="59">
        <v>60.87</v>
      </c>
      <c r="C84" s="59">
        <v>59.24</v>
      </c>
      <c r="D84" s="59">
        <v>62.45</v>
      </c>
      <c r="E84" s="59">
        <v>49.25</v>
      </c>
      <c r="F84" s="59">
        <v>50.25</v>
      </c>
    </row>
    <row r="85" spans="1:6" x14ac:dyDescent="0.25">
      <c r="A85" s="59">
        <v>52.36</v>
      </c>
      <c r="B85" s="59">
        <v>67.12</v>
      </c>
      <c r="C85" s="59">
        <v>59.74</v>
      </c>
      <c r="D85" s="59">
        <v>55.32</v>
      </c>
      <c r="E85" s="59">
        <v>52.36</v>
      </c>
      <c r="F85" s="59">
        <v>46.37</v>
      </c>
    </row>
    <row r="86" spans="1:6" x14ac:dyDescent="0.25">
      <c r="A86" s="59">
        <v>54.14</v>
      </c>
      <c r="B86" s="59">
        <v>68.47</v>
      </c>
      <c r="C86" s="59">
        <v>60.58</v>
      </c>
      <c r="D86" s="59">
        <v>61.23</v>
      </c>
      <c r="E86" s="59">
        <v>54.14</v>
      </c>
      <c r="F86" s="59">
        <v>53.47</v>
      </c>
    </row>
    <row r="87" spans="1:6" x14ac:dyDescent="0.25">
      <c r="A87" s="59">
        <v>49.23</v>
      </c>
      <c r="B87" s="59">
        <v>64.23</v>
      </c>
      <c r="C87" s="59">
        <v>54.25</v>
      </c>
      <c r="D87" s="59">
        <v>55.98</v>
      </c>
      <c r="E87" s="59">
        <v>49.23</v>
      </c>
      <c r="F87" s="59">
        <v>49.57</v>
      </c>
    </row>
    <row r="88" spans="1:6" x14ac:dyDescent="0.25">
      <c r="A88" s="59">
        <v>58.47</v>
      </c>
      <c r="B88" s="59">
        <v>61.58</v>
      </c>
      <c r="C88" s="59">
        <v>57.45</v>
      </c>
      <c r="D88" s="59">
        <v>56.42</v>
      </c>
      <c r="E88" s="59">
        <v>51.26</v>
      </c>
      <c r="F88" s="59">
        <v>55.35</v>
      </c>
    </row>
    <row r="89" spans="1:6" x14ac:dyDescent="0.25">
      <c r="A89" s="59">
        <v>49.25</v>
      </c>
      <c r="B89" s="59">
        <v>52.68</v>
      </c>
      <c r="C89" s="59">
        <v>65.709999999999994</v>
      </c>
      <c r="D89" s="59">
        <v>62.4</v>
      </c>
      <c r="E89" s="59">
        <v>49.25</v>
      </c>
      <c r="F89" s="59">
        <v>53.65</v>
      </c>
    </row>
    <row r="90" spans="1:6" x14ac:dyDescent="0.25">
      <c r="A90" s="59">
        <v>55.45</v>
      </c>
      <c r="B90" s="59">
        <v>66.489999999999995</v>
      </c>
      <c r="C90" s="59">
        <v>55.48</v>
      </c>
      <c r="D90" s="59">
        <v>54.23</v>
      </c>
      <c r="E90" s="59">
        <v>48.47</v>
      </c>
      <c r="F90" s="59">
        <v>52.14</v>
      </c>
    </row>
    <row r="91" spans="1:6" x14ac:dyDescent="0.25">
      <c r="A91" s="59">
        <v>56.1</v>
      </c>
      <c r="B91" s="59">
        <v>60.94</v>
      </c>
      <c r="C91" s="59">
        <v>64.98</v>
      </c>
      <c r="D91" s="59">
        <v>52.14</v>
      </c>
      <c r="E91" s="59">
        <v>55.71</v>
      </c>
      <c r="F91" s="59">
        <v>53.12</v>
      </c>
    </row>
    <row r="92" spans="1:6" x14ac:dyDescent="0.25">
      <c r="A92" s="59">
        <v>47.54</v>
      </c>
      <c r="B92" s="59">
        <v>55.69</v>
      </c>
      <c r="C92" s="59">
        <v>56.25</v>
      </c>
      <c r="D92" s="59">
        <v>61.43</v>
      </c>
      <c r="E92" s="59">
        <v>50.24</v>
      </c>
      <c r="F92" s="59">
        <v>47.71</v>
      </c>
    </row>
    <row r="93" spans="1:6" x14ac:dyDescent="0.25">
      <c r="A93" s="59">
        <v>50.87</v>
      </c>
      <c r="B93" s="59">
        <v>65.540000000000006</v>
      </c>
      <c r="C93" s="59">
        <v>54.25</v>
      </c>
      <c r="D93" s="59">
        <v>60.15</v>
      </c>
      <c r="E93" s="59">
        <v>52.36</v>
      </c>
      <c r="F93" s="59">
        <v>52.14</v>
      </c>
    </row>
    <row r="94" spans="1:6" x14ac:dyDescent="0.25">
      <c r="A94" s="59">
        <v>51.45</v>
      </c>
      <c r="B94" s="59">
        <v>60.87</v>
      </c>
      <c r="C94" s="59">
        <v>57.45</v>
      </c>
      <c r="D94" s="59">
        <v>62.45</v>
      </c>
      <c r="E94" s="59">
        <v>49.25</v>
      </c>
      <c r="F94" s="59">
        <v>50.25</v>
      </c>
    </row>
    <row r="95" spans="1:6" x14ac:dyDescent="0.25">
      <c r="A95" s="59">
        <v>52.36</v>
      </c>
      <c r="B95" s="59">
        <v>67.12</v>
      </c>
      <c r="C95" s="59">
        <v>62.75</v>
      </c>
      <c r="D95" s="59">
        <v>55.32</v>
      </c>
      <c r="E95" s="59">
        <v>52.36</v>
      </c>
      <c r="F95" s="59">
        <v>46.37</v>
      </c>
    </row>
    <row r="96" spans="1:6" x14ac:dyDescent="0.25">
      <c r="A96" s="59">
        <v>54.14</v>
      </c>
      <c r="B96" s="59">
        <v>67.459999999999994</v>
      </c>
      <c r="C96" s="59">
        <v>55.48</v>
      </c>
      <c r="D96" s="59">
        <v>61.23</v>
      </c>
      <c r="E96" s="59">
        <v>54.14</v>
      </c>
      <c r="F96" s="59">
        <v>53.47</v>
      </c>
    </row>
    <row r="97" spans="1:6" x14ac:dyDescent="0.25">
      <c r="A97" s="59">
        <v>49.23</v>
      </c>
      <c r="B97" s="59">
        <v>64.64</v>
      </c>
      <c r="C97" s="59">
        <v>57.24</v>
      </c>
      <c r="D97" s="59">
        <v>58.37</v>
      </c>
      <c r="E97" s="59">
        <v>49.23</v>
      </c>
      <c r="F97" s="59">
        <v>49.57</v>
      </c>
    </row>
    <row r="98" spans="1:6" x14ac:dyDescent="0.25">
      <c r="A98" s="59">
        <v>49.25</v>
      </c>
      <c r="B98" s="59">
        <v>64.23</v>
      </c>
      <c r="C98" s="59">
        <v>57.64</v>
      </c>
      <c r="D98" s="59">
        <v>55.98</v>
      </c>
      <c r="E98" s="59">
        <v>51.26</v>
      </c>
      <c r="F98" s="59">
        <v>54.97</v>
      </c>
    </row>
    <row r="99" spans="1:6" x14ac:dyDescent="0.25">
      <c r="A99" s="59">
        <v>55.45</v>
      </c>
      <c r="B99" s="59">
        <v>67.12</v>
      </c>
      <c r="C99" s="59">
        <v>59.74</v>
      </c>
      <c r="D99" s="59">
        <v>56.42</v>
      </c>
      <c r="E99" s="59">
        <v>49.25</v>
      </c>
      <c r="F99" s="59">
        <v>53.47</v>
      </c>
    </row>
    <row r="100" spans="1:6" x14ac:dyDescent="0.25">
      <c r="A100" s="59">
        <v>56.1</v>
      </c>
      <c r="B100" s="59">
        <v>61.75</v>
      </c>
      <c r="C100" s="59">
        <v>65.709999999999994</v>
      </c>
      <c r="D100" s="59">
        <v>62.4</v>
      </c>
      <c r="E100" s="59">
        <v>48.47</v>
      </c>
      <c r="F100" s="59">
        <v>48.87</v>
      </c>
    </row>
    <row r="101" spans="1:6" x14ac:dyDescent="0.25">
      <c r="A101" s="59">
        <v>49.23</v>
      </c>
      <c r="B101" s="59">
        <v>63.89</v>
      </c>
      <c r="C101" s="59">
        <v>55.48</v>
      </c>
      <c r="D101" s="59">
        <v>54.23</v>
      </c>
      <c r="E101" s="59">
        <v>53.53</v>
      </c>
      <c r="F101" s="59">
        <v>55.35</v>
      </c>
    </row>
    <row r="102" spans="1:6" x14ac:dyDescent="0.25">
      <c r="A102" s="59">
        <v>56.76</v>
      </c>
      <c r="B102" s="59">
        <v>61.34</v>
      </c>
      <c r="C102" s="59">
        <v>62.49</v>
      </c>
      <c r="D102" s="59">
        <v>61.43</v>
      </c>
      <c r="E102" s="59">
        <v>53.75</v>
      </c>
      <c r="F102" s="59">
        <v>53.65</v>
      </c>
    </row>
    <row r="103" spans="1:6" x14ac:dyDescent="0.25">
      <c r="A103" s="59">
        <v>49.25</v>
      </c>
      <c r="B103" s="59">
        <v>56.13</v>
      </c>
      <c r="C103" s="59">
        <v>57.12</v>
      </c>
      <c r="D103" s="59">
        <v>60.74</v>
      </c>
      <c r="E103" s="59">
        <v>50.24</v>
      </c>
      <c r="F103" s="59">
        <v>52.86</v>
      </c>
    </row>
    <row r="104" spans="1:6" x14ac:dyDescent="0.25">
      <c r="A104" s="59">
        <v>55.45</v>
      </c>
      <c r="B104" s="59">
        <v>64.23</v>
      </c>
      <c r="C104" s="59">
        <v>59.24</v>
      </c>
      <c r="D104" s="59">
        <v>57.47</v>
      </c>
      <c r="E104" s="59">
        <v>52.36</v>
      </c>
      <c r="F104" s="59">
        <v>48.98</v>
      </c>
    </row>
    <row r="105" spans="1:6" x14ac:dyDescent="0.25">
      <c r="A105" s="59">
        <v>56.1</v>
      </c>
      <c r="B105" s="59">
        <v>67.12</v>
      </c>
      <c r="C105" s="59">
        <v>57.64</v>
      </c>
      <c r="D105" s="59">
        <v>53.75</v>
      </c>
      <c r="E105" s="59">
        <v>49.25</v>
      </c>
      <c r="F105" s="59">
        <v>52.14</v>
      </c>
    </row>
    <row r="106" spans="1:6" x14ac:dyDescent="0.25">
      <c r="A106" s="59">
        <v>49.25</v>
      </c>
      <c r="B106" s="59">
        <v>65.760000000000005</v>
      </c>
      <c r="C106" s="59">
        <v>64.98</v>
      </c>
      <c r="D106" s="59">
        <v>54.23</v>
      </c>
      <c r="E106" s="59">
        <v>51.64</v>
      </c>
      <c r="F106" s="59">
        <v>50.25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6"/>
  <sheetViews>
    <sheetView zoomScale="80" zoomScaleNormal="80" workbookViewId="0">
      <selection activeCell="A2" sqref="A2"/>
    </sheetView>
  </sheetViews>
  <sheetFormatPr defaultRowHeight="15" x14ac:dyDescent="0.25"/>
  <sheetData>
    <row r="1" spans="1:4" s="57" customFormat="1" ht="23.25" x14ac:dyDescent="0.35">
      <c r="A1" s="57" t="s">
        <v>480</v>
      </c>
    </row>
    <row r="2" spans="1:4" x14ac:dyDescent="0.25">
      <c r="A2" s="58"/>
      <c r="B2" s="58"/>
      <c r="C2" s="58"/>
      <c r="D2" s="58"/>
    </row>
    <row r="3" spans="1:4" s="16" customFormat="1" ht="14.25" x14ac:dyDescent="0.2">
      <c r="A3" s="16" t="s">
        <v>482</v>
      </c>
    </row>
    <row r="4" spans="1:4" s="39" customFormat="1" ht="14.25" x14ac:dyDescent="0.2">
      <c r="A4" s="39" t="s">
        <v>429</v>
      </c>
      <c r="B4" s="39" t="s">
        <v>0</v>
      </c>
      <c r="C4" s="39" t="s">
        <v>1</v>
      </c>
      <c r="D4" s="39" t="s">
        <v>2</v>
      </c>
    </row>
    <row r="5" spans="1:4" s="58" customFormat="1" x14ac:dyDescent="0.25">
      <c r="A5" s="59">
        <v>10.55</v>
      </c>
      <c r="B5" s="59">
        <v>13.4</v>
      </c>
      <c r="C5" s="59">
        <v>9.49</v>
      </c>
      <c r="D5" s="59">
        <v>10.34</v>
      </c>
    </row>
    <row r="6" spans="1:4" s="58" customFormat="1" x14ac:dyDescent="0.25">
      <c r="A6" s="59">
        <v>9.68</v>
      </c>
      <c r="B6" s="59">
        <v>12.58</v>
      </c>
      <c r="C6" s="59">
        <v>12.53</v>
      </c>
      <c r="D6" s="59">
        <v>13.2</v>
      </c>
    </row>
    <row r="7" spans="1:4" s="58" customFormat="1" x14ac:dyDescent="0.25">
      <c r="A7" s="59">
        <v>10.24</v>
      </c>
      <c r="B7" s="59">
        <v>14.38</v>
      </c>
      <c r="C7" s="59">
        <v>11.56</v>
      </c>
      <c r="D7" s="59">
        <v>12.5</v>
      </c>
    </row>
    <row r="8" spans="1:4" s="58" customFormat="1" x14ac:dyDescent="0.25">
      <c r="A8" s="59">
        <v>11</v>
      </c>
      <c r="B8" s="59">
        <v>13.98</v>
      </c>
      <c r="C8" s="59">
        <v>12.8</v>
      </c>
      <c r="D8" s="59">
        <v>11.4</v>
      </c>
    </row>
    <row r="9" spans="1:4" s="58" customFormat="1" x14ac:dyDescent="0.25">
      <c r="A9" s="59">
        <v>11.42</v>
      </c>
      <c r="B9" s="59">
        <v>14.93</v>
      </c>
      <c r="C9" s="59">
        <v>11.97</v>
      </c>
      <c r="D9" s="59">
        <v>10.35</v>
      </c>
    </row>
    <row r="10" spans="1:4" s="58" customFormat="1" x14ac:dyDescent="0.25">
      <c r="A10" s="59">
        <v>9.7799999999999994</v>
      </c>
      <c r="B10" s="59">
        <v>12.45</v>
      </c>
      <c r="C10" s="59">
        <v>10.38</v>
      </c>
      <c r="D10" s="59">
        <v>12.3</v>
      </c>
    </row>
    <row r="11" spans="1:4" s="58" customFormat="1" x14ac:dyDescent="0.25">
      <c r="A11" s="59">
        <v>10.24</v>
      </c>
      <c r="B11" s="59">
        <v>13.29</v>
      </c>
      <c r="C11" s="59">
        <v>12.53</v>
      </c>
      <c r="D11" s="59">
        <v>12.5</v>
      </c>
    </row>
    <row r="12" spans="1:4" s="58" customFormat="1" x14ac:dyDescent="0.25">
      <c r="A12" s="59">
        <v>11.21</v>
      </c>
      <c r="B12" s="59">
        <v>10.39</v>
      </c>
      <c r="C12" s="59">
        <v>10.24</v>
      </c>
      <c r="D12" s="59">
        <v>11.4</v>
      </c>
    </row>
    <row r="13" spans="1:4" s="58" customFormat="1" x14ac:dyDescent="0.25">
      <c r="A13" s="59">
        <v>10.71</v>
      </c>
      <c r="B13" s="59">
        <v>11.28</v>
      </c>
      <c r="C13" s="59">
        <v>12.53</v>
      </c>
      <c r="D13" s="59">
        <v>9.7200000000000006</v>
      </c>
    </row>
    <row r="14" spans="1:4" s="58" customFormat="1" x14ac:dyDescent="0.25">
      <c r="A14" s="59">
        <v>9.4700000000000006</v>
      </c>
      <c r="B14" s="59">
        <v>10.38</v>
      </c>
      <c r="C14" s="59">
        <v>8.4600000000000009</v>
      </c>
      <c r="D14" s="59">
        <v>12.5</v>
      </c>
    </row>
    <row r="15" spans="1:4" s="58" customFormat="1" x14ac:dyDescent="0.25">
      <c r="A15" s="59">
        <v>10.24</v>
      </c>
      <c r="B15" s="59">
        <v>11.85</v>
      </c>
      <c r="C15" s="59">
        <v>12.8</v>
      </c>
      <c r="D15" s="59">
        <v>11.4</v>
      </c>
    </row>
    <row r="16" spans="1:4" s="58" customFormat="1" x14ac:dyDescent="0.25">
      <c r="A16" s="59">
        <v>11</v>
      </c>
      <c r="B16" s="59">
        <v>10.49</v>
      </c>
      <c r="C16" s="59">
        <v>11.97</v>
      </c>
      <c r="D16" s="59">
        <v>9.75</v>
      </c>
    </row>
    <row r="17" spans="1:4" s="58" customFormat="1" x14ac:dyDescent="0.25">
      <c r="A17" s="59">
        <v>11.42</v>
      </c>
      <c r="B17" s="59">
        <v>13.28</v>
      </c>
      <c r="C17" s="59">
        <v>12.8</v>
      </c>
      <c r="D17" s="59">
        <v>9.4499999999999993</v>
      </c>
    </row>
    <row r="18" spans="1:4" s="58" customFormat="1" x14ac:dyDescent="0.25">
      <c r="A18" s="59">
        <v>9.7799999999999994</v>
      </c>
      <c r="B18" s="59">
        <v>12.38</v>
      </c>
      <c r="C18" s="59">
        <v>11.97</v>
      </c>
      <c r="D18" s="59">
        <v>12.5</v>
      </c>
    </row>
    <row r="19" spans="1:4" s="58" customFormat="1" x14ac:dyDescent="0.25">
      <c r="A19" s="59">
        <v>10.24</v>
      </c>
      <c r="B19" s="59">
        <v>13.1</v>
      </c>
      <c r="C19" s="59">
        <v>10.76</v>
      </c>
      <c r="D19" s="59">
        <v>11.4</v>
      </c>
    </row>
    <row r="20" spans="1:4" s="58" customFormat="1" x14ac:dyDescent="0.25">
      <c r="A20" s="59">
        <v>11.21</v>
      </c>
      <c r="B20" s="59">
        <v>13.84</v>
      </c>
      <c r="C20" s="59">
        <v>12.49</v>
      </c>
      <c r="D20" s="59">
        <v>13.2</v>
      </c>
    </row>
    <row r="21" spans="1:4" s="58" customFormat="1" x14ac:dyDescent="0.25">
      <c r="A21" s="59">
        <v>10.71</v>
      </c>
      <c r="B21" s="59">
        <v>10.39</v>
      </c>
      <c r="C21" s="59">
        <v>12.53</v>
      </c>
      <c r="D21" s="59">
        <v>12.5</v>
      </c>
    </row>
    <row r="22" spans="1:4" s="58" customFormat="1" x14ac:dyDescent="0.25">
      <c r="A22" s="59">
        <v>9.4700000000000006</v>
      </c>
      <c r="B22" s="59">
        <v>14.28</v>
      </c>
      <c r="C22" s="59">
        <v>10.38</v>
      </c>
      <c r="D22" s="59">
        <v>11.4</v>
      </c>
    </row>
    <row r="23" spans="1:4" s="58" customFormat="1" x14ac:dyDescent="0.25">
      <c r="A23" s="59">
        <v>10.55</v>
      </c>
      <c r="B23" s="59">
        <v>13.27</v>
      </c>
      <c r="C23" s="59">
        <v>12.41</v>
      </c>
      <c r="D23" s="59">
        <v>10.15</v>
      </c>
    </row>
    <row r="24" spans="1:4" s="58" customFormat="1" x14ac:dyDescent="0.25">
      <c r="A24" s="59">
        <v>9.68</v>
      </c>
      <c r="B24" s="59">
        <v>12.94</v>
      </c>
      <c r="C24" s="59">
        <v>9.69</v>
      </c>
      <c r="D24" s="59">
        <v>10.73</v>
      </c>
    </row>
    <row r="25" spans="1:4" s="58" customFormat="1" x14ac:dyDescent="0.25">
      <c r="A25" s="59">
        <v>10.24</v>
      </c>
      <c r="B25" s="59">
        <v>13.29</v>
      </c>
      <c r="C25" s="59">
        <v>12.53</v>
      </c>
      <c r="D25" s="59">
        <v>12.19</v>
      </c>
    </row>
    <row r="26" spans="1:4" s="58" customFormat="1" x14ac:dyDescent="0.25">
      <c r="A26" s="59">
        <v>10.87</v>
      </c>
      <c r="B26" s="59">
        <v>10.39</v>
      </c>
      <c r="C26" s="59">
        <v>13.41</v>
      </c>
      <c r="D26" s="59">
        <v>11.4</v>
      </c>
    </row>
    <row r="27" spans="1:4" s="58" customFormat="1" x14ac:dyDescent="0.25">
      <c r="A27" s="59">
        <v>10.95</v>
      </c>
      <c r="B27" s="59">
        <v>15.39</v>
      </c>
      <c r="C27" s="59">
        <v>11.97</v>
      </c>
      <c r="D27" s="59">
        <v>11.17</v>
      </c>
    </row>
    <row r="28" spans="1:4" s="58" customFormat="1" x14ac:dyDescent="0.25">
      <c r="A28" s="59">
        <v>9.7799999999999994</v>
      </c>
      <c r="B28" s="59">
        <v>14.28</v>
      </c>
      <c r="C28" s="59">
        <v>10.38</v>
      </c>
      <c r="D28" s="59">
        <v>12.38</v>
      </c>
    </row>
    <row r="29" spans="1:4" s="16" customFormat="1" ht="14.25" x14ac:dyDescent="0.2">
      <c r="A29" s="16" t="s">
        <v>483</v>
      </c>
    </row>
    <row r="30" spans="1:4" s="39" customFormat="1" ht="14.25" x14ac:dyDescent="0.2">
      <c r="A30" s="39" t="s">
        <v>429</v>
      </c>
      <c r="B30" s="39" t="s">
        <v>0</v>
      </c>
      <c r="C30" s="39" t="s">
        <v>1</v>
      </c>
      <c r="D30" s="39" t="s">
        <v>2</v>
      </c>
    </row>
    <row r="31" spans="1:4" s="58" customFormat="1" x14ac:dyDescent="0.25">
      <c r="A31" s="59">
        <v>181.28</v>
      </c>
      <c r="B31" s="59">
        <v>226.25</v>
      </c>
      <c r="C31" s="59">
        <v>211.14</v>
      </c>
      <c r="D31" s="59">
        <v>238.4</v>
      </c>
    </row>
    <row r="32" spans="1:4" s="58" customFormat="1" x14ac:dyDescent="0.25">
      <c r="A32" s="59">
        <v>185.47</v>
      </c>
      <c r="B32" s="59">
        <v>216.52</v>
      </c>
      <c r="C32" s="59">
        <v>200.45</v>
      </c>
      <c r="D32" s="59">
        <v>208.31</v>
      </c>
    </row>
    <row r="33" spans="1:4" s="58" customFormat="1" x14ac:dyDescent="0.25">
      <c r="A33" s="59">
        <v>190.28</v>
      </c>
      <c r="B33" s="59">
        <v>222.89</v>
      </c>
      <c r="C33" s="59">
        <v>216.39</v>
      </c>
      <c r="D33" s="59">
        <v>243.03</v>
      </c>
    </row>
    <row r="34" spans="1:4" s="58" customFormat="1" x14ac:dyDescent="0.25">
      <c r="A34" s="59">
        <v>186.89</v>
      </c>
      <c r="B34" s="59">
        <v>206.47</v>
      </c>
      <c r="C34" s="59">
        <v>206.33</v>
      </c>
      <c r="D34" s="59">
        <v>190.01</v>
      </c>
    </row>
    <row r="35" spans="1:4" s="58" customFormat="1" x14ac:dyDescent="0.25">
      <c r="A35" s="59">
        <v>192.25</v>
      </c>
      <c r="B35" s="59">
        <v>211.31</v>
      </c>
      <c r="C35" s="59">
        <v>195.4</v>
      </c>
      <c r="D35" s="59">
        <v>210.44</v>
      </c>
    </row>
    <row r="36" spans="1:4" s="58" customFormat="1" x14ac:dyDescent="0.25">
      <c r="A36" s="59">
        <v>179.57</v>
      </c>
      <c r="B36" s="59">
        <v>222.89</v>
      </c>
      <c r="C36" s="59">
        <v>206.48</v>
      </c>
      <c r="D36" s="59">
        <v>204.59</v>
      </c>
    </row>
    <row r="37" spans="1:4" s="58" customFormat="1" x14ac:dyDescent="0.25">
      <c r="A37" s="59">
        <v>201.25</v>
      </c>
      <c r="B37" s="59">
        <v>206.47</v>
      </c>
      <c r="C37" s="59">
        <v>211.14</v>
      </c>
      <c r="D37" s="59">
        <v>208.31</v>
      </c>
    </row>
    <row r="38" spans="1:4" s="58" customFormat="1" x14ac:dyDescent="0.25">
      <c r="A38" s="59">
        <v>199.14</v>
      </c>
      <c r="B38" s="59">
        <v>211.31</v>
      </c>
      <c r="C38" s="59">
        <v>200.45</v>
      </c>
      <c r="D38" s="59">
        <v>243.03</v>
      </c>
    </row>
    <row r="39" spans="1:4" s="58" customFormat="1" x14ac:dyDescent="0.25">
      <c r="A39" s="59">
        <v>185.24</v>
      </c>
      <c r="B39" s="59">
        <v>222.89</v>
      </c>
      <c r="C39" s="59">
        <v>216.39</v>
      </c>
      <c r="D39" s="59">
        <v>216.85</v>
      </c>
    </row>
    <row r="40" spans="1:4" s="58" customFormat="1" x14ac:dyDescent="0.25">
      <c r="A40" s="59">
        <v>194.38</v>
      </c>
      <c r="B40" s="59">
        <v>209.37</v>
      </c>
      <c r="C40" s="59">
        <v>206.33</v>
      </c>
      <c r="D40" s="59">
        <v>210.44</v>
      </c>
    </row>
    <row r="41" spans="1:4" s="58" customFormat="1" x14ac:dyDescent="0.25">
      <c r="A41" s="59">
        <v>184.38</v>
      </c>
      <c r="B41" s="59">
        <v>211.31</v>
      </c>
      <c r="C41" s="59">
        <v>193.47</v>
      </c>
      <c r="D41" s="59">
        <v>204.59</v>
      </c>
    </row>
    <row r="42" spans="1:4" s="58" customFormat="1" x14ac:dyDescent="0.25">
      <c r="A42" s="59">
        <v>192.25</v>
      </c>
      <c r="B42" s="59">
        <v>222.89</v>
      </c>
      <c r="C42" s="59">
        <v>206.47</v>
      </c>
      <c r="D42" s="59">
        <v>243.03</v>
      </c>
    </row>
    <row r="43" spans="1:4" s="58" customFormat="1" x14ac:dyDescent="0.25">
      <c r="A43" s="59">
        <v>179.57</v>
      </c>
      <c r="B43" s="59">
        <v>221.48</v>
      </c>
      <c r="C43" s="59">
        <v>195.37</v>
      </c>
      <c r="D43" s="59">
        <v>221.86</v>
      </c>
    </row>
    <row r="44" spans="1:4" s="58" customFormat="1" x14ac:dyDescent="0.25">
      <c r="A44" s="59">
        <v>199.28</v>
      </c>
      <c r="B44" s="59">
        <v>218.74</v>
      </c>
      <c r="C44" s="59">
        <v>205.38</v>
      </c>
      <c r="D44" s="59">
        <v>210.44</v>
      </c>
    </row>
    <row r="45" spans="1:4" s="58" customFormat="1" x14ac:dyDescent="0.25">
      <c r="A45" s="59">
        <v>199.14</v>
      </c>
      <c r="B45" s="59">
        <v>222.89</v>
      </c>
      <c r="C45" s="59">
        <v>210.49</v>
      </c>
      <c r="D45" s="59">
        <v>216.86</v>
      </c>
    </row>
    <row r="46" spans="1:4" s="58" customFormat="1" x14ac:dyDescent="0.25">
      <c r="A46" s="59">
        <v>185.24</v>
      </c>
      <c r="B46" s="59">
        <v>214.38</v>
      </c>
      <c r="C46" s="59">
        <v>200.31</v>
      </c>
      <c r="D46" s="59">
        <v>208.31</v>
      </c>
    </row>
    <row r="47" spans="1:4" s="58" customFormat="1" x14ac:dyDescent="0.25">
      <c r="A47" s="59">
        <v>195.4</v>
      </c>
      <c r="B47" s="59">
        <v>211.31</v>
      </c>
      <c r="C47" s="59">
        <v>216.39</v>
      </c>
      <c r="D47" s="59">
        <v>210.44</v>
      </c>
    </row>
    <row r="48" spans="1:4" s="58" customFormat="1" x14ac:dyDescent="0.25">
      <c r="A48" s="59">
        <v>187.47</v>
      </c>
      <c r="B48" s="59">
        <v>222.89</v>
      </c>
      <c r="C48" s="59">
        <v>206.33</v>
      </c>
      <c r="D48" s="59">
        <v>213.86</v>
      </c>
    </row>
    <row r="49" spans="1:4" s="58" customFormat="1" x14ac:dyDescent="0.25">
      <c r="A49" s="59">
        <v>192.25</v>
      </c>
      <c r="B49" s="59">
        <v>217.84</v>
      </c>
      <c r="C49" s="59">
        <v>196.48</v>
      </c>
      <c r="D49" s="59">
        <v>243.03</v>
      </c>
    </row>
    <row r="50" spans="1:4" s="58" customFormat="1" x14ac:dyDescent="0.25">
      <c r="A50" s="59">
        <v>179.57</v>
      </c>
      <c r="B50" s="59">
        <v>222.89</v>
      </c>
      <c r="C50" s="59">
        <v>206.48</v>
      </c>
      <c r="D50" s="59">
        <v>198.38</v>
      </c>
    </row>
    <row r="51" spans="1:4" s="58" customFormat="1" x14ac:dyDescent="0.25">
      <c r="A51" s="59">
        <v>192.25</v>
      </c>
      <c r="B51" s="59">
        <v>222.89</v>
      </c>
      <c r="C51" s="59">
        <v>211.14</v>
      </c>
      <c r="D51" s="59">
        <v>210.44</v>
      </c>
    </row>
    <row r="52" spans="1:4" s="58" customFormat="1" x14ac:dyDescent="0.25">
      <c r="A52" s="59">
        <v>179.57</v>
      </c>
      <c r="B52" s="59">
        <v>206.47</v>
      </c>
      <c r="C52" s="59">
        <v>200.45</v>
      </c>
      <c r="D52" s="59">
        <v>208.48</v>
      </c>
    </row>
    <row r="53" spans="1:4" s="58" customFormat="1" x14ac:dyDescent="0.25">
      <c r="A53" s="59">
        <v>198.38</v>
      </c>
      <c r="B53" s="59">
        <v>219.38</v>
      </c>
      <c r="C53" s="59">
        <v>216.39</v>
      </c>
      <c r="D53" s="59">
        <v>204.59</v>
      </c>
    </row>
    <row r="54" spans="1:4" s="58" customFormat="1" x14ac:dyDescent="0.25">
      <c r="A54" s="59">
        <v>197.38</v>
      </c>
      <c r="B54" s="59">
        <v>222.89</v>
      </c>
      <c r="C54" s="59">
        <v>211.14</v>
      </c>
      <c r="D54" s="59">
        <v>211.47</v>
      </c>
    </row>
    <row r="55" spans="1:4" s="16" customFormat="1" ht="14.25" x14ac:dyDescent="0.2">
      <c r="A55" s="16" t="s">
        <v>484</v>
      </c>
    </row>
    <row r="56" spans="1:4" s="39" customFormat="1" ht="14.25" x14ac:dyDescent="0.2">
      <c r="A56" s="39" t="s">
        <v>429</v>
      </c>
      <c r="B56" s="39" t="s">
        <v>0</v>
      </c>
      <c r="C56" s="39" t="s">
        <v>1</v>
      </c>
      <c r="D56" s="39" t="s">
        <v>2</v>
      </c>
    </row>
    <row r="57" spans="1:4" s="58" customFormat="1" x14ac:dyDescent="0.25">
      <c r="A57" s="59">
        <v>60.45</v>
      </c>
      <c r="B57" s="59">
        <v>75.25</v>
      </c>
      <c r="C57" s="59">
        <v>70.099999999999994</v>
      </c>
      <c r="D57" s="59">
        <v>79.2</v>
      </c>
    </row>
    <row r="58" spans="1:4" s="58" customFormat="1" x14ac:dyDescent="0.25">
      <c r="A58" s="59">
        <v>58.35</v>
      </c>
      <c r="B58" s="59">
        <v>73.27</v>
      </c>
      <c r="C58" s="59">
        <v>68.47</v>
      </c>
      <c r="D58" s="59">
        <v>79.87</v>
      </c>
    </row>
    <row r="59" spans="1:4" s="58" customFormat="1" x14ac:dyDescent="0.25">
      <c r="A59" s="59">
        <v>63.14</v>
      </c>
      <c r="B59" s="59">
        <v>66.38</v>
      </c>
      <c r="C59" s="59">
        <v>73.27</v>
      </c>
      <c r="D59" s="59">
        <v>76.37</v>
      </c>
    </row>
    <row r="60" spans="1:4" s="58" customFormat="1" x14ac:dyDescent="0.25">
      <c r="A60" s="59">
        <v>61.54</v>
      </c>
      <c r="B60" s="59">
        <v>71.38</v>
      </c>
      <c r="C60" s="59">
        <v>71.459999999999994</v>
      </c>
      <c r="D60" s="59">
        <v>75.849999999999994</v>
      </c>
    </row>
    <row r="61" spans="1:4" s="58" customFormat="1" x14ac:dyDescent="0.25">
      <c r="A61" s="59">
        <v>56.47</v>
      </c>
      <c r="B61" s="59">
        <v>65.489999999999995</v>
      </c>
      <c r="C61" s="59">
        <v>67.36</v>
      </c>
      <c r="D61" s="59">
        <v>75.36</v>
      </c>
    </row>
    <row r="62" spans="1:4" s="58" customFormat="1" x14ac:dyDescent="0.25">
      <c r="A62" s="59">
        <v>55.19</v>
      </c>
      <c r="B62" s="59">
        <v>72.59</v>
      </c>
      <c r="C62" s="59">
        <v>68.47</v>
      </c>
      <c r="D62" s="59">
        <v>74.650000000000006</v>
      </c>
    </row>
    <row r="63" spans="1:4" s="58" customFormat="1" x14ac:dyDescent="0.25">
      <c r="A63" s="59">
        <v>61.86</v>
      </c>
      <c r="B63" s="59">
        <v>73.27</v>
      </c>
      <c r="C63" s="59">
        <v>73.27</v>
      </c>
      <c r="D63" s="59">
        <v>78.180000000000007</v>
      </c>
    </row>
    <row r="64" spans="1:4" s="58" customFormat="1" x14ac:dyDescent="0.25">
      <c r="A64" s="59">
        <v>57.45</v>
      </c>
      <c r="B64" s="59">
        <v>67.489999999999995</v>
      </c>
      <c r="C64" s="59">
        <v>71.459999999999994</v>
      </c>
      <c r="D64" s="59">
        <v>79.53</v>
      </c>
    </row>
    <row r="65" spans="1:4" s="58" customFormat="1" x14ac:dyDescent="0.25">
      <c r="A65" s="59">
        <v>58.97</v>
      </c>
      <c r="B65" s="59">
        <v>71.38</v>
      </c>
      <c r="C65" s="59">
        <v>67.36</v>
      </c>
      <c r="D65" s="59">
        <v>76.37</v>
      </c>
    </row>
    <row r="66" spans="1:4" s="58" customFormat="1" x14ac:dyDescent="0.25">
      <c r="A66" s="59">
        <v>60.74</v>
      </c>
      <c r="B66" s="59">
        <v>73.59</v>
      </c>
      <c r="C66" s="59">
        <v>68.47</v>
      </c>
      <c r="D66" s="59">
        <v>82.46</v>
      </c>
    </row>
    <row r="67" spans="1:4" s="58" customFormat="1" x14ac:dyDescent="0.25">
      <c r="A67" s="59">
        <v>58.35</v>
      </c>
      <c r="B67" s="59">
        <v>62.18</v>
      </c>
      <c r="C67" s="59">
        <v>73.27</v>
      </c>
      <c r="D67" s="59">
        <v>75.36</v>
      </c>
    </row>
    <row r="68" spans="1:4" s="58" customFormat="1" x14ac:dyDescent="0.25">
      <c r="A68" s="59">
        <v>63.14</v>
      </c>
      <c r="B68" s="59">
        <v>68.47</v>
      </c>
      <c r="C68" s="59">
        <v>71.459999999999994</v>
      </c>
      <c r="D68" s="59">
        <v>77.94</v>
      </c>
    </row>
    <row r="69" spans="1:4" s="58" customFormat="1" x14ac:dyDescent="0.25">
      <c r="A69" s="59">
        <v>61.54</v>
      </c>
      <c r="B69" s="59">
        <v>71.38</v>
      </c>
      <c r="C69" s="59">
        <v>67.36</v>
      </c>
      <c r="D69" s="59">
        <v>78.180000000000007</v>
      </c>
    </row>
    <row r="70" spans="1:4" s="58" customFormat="1" x14ac:dyDescent="0.25">
      <c r="A70" s="59">
        <v>56.47</v>
      </c>
      <c r="B70" s="59">
        <v>73.27</v>
      </c>
      <c r="C70" s="59">
        <v>68.47</v>
      </c>
      <c r="D70" s="59">
        <v>81.37</v>
      </c>
    </row>
    <row r="71" spans="1:4" s="58" customFormat="1" x14ac:dyDescent="0.25">
      <c r="A71" s="59">
        <v>56.47</v>
      </c>
      <c r="B71" s="59">
        <v>76.489999999999995</v>
      </c>
      <c r="C71" s="59">
        <v>73.27</v>
      </c>
      <c r="D71" s="59">
        <v>77.94</v>
      </c>
    </row>
    <row r="72" spans="1:4" s="58" customFormat="1" x14ac:dyDescent="0.25">
      <c r="A72" s="59">
        <v>53.87</v>
      </c>
      <c r="B72" s="59">
        <v>67.489999999999995</v>
      </c>
      <c r="C72" s="59">
        <v>71.459999999999994</v>
      </c>
      <c r="D72" s="59">
        <v>78.180000000000007</v>
      </c>
    </row>
    <row r="73" spans="1:4" s="58" customFormat="1" x14ac:dyDescent="0.25">
      <c r="A73" s="59">
        <v>59.37</v>
      </c>
      <c r="B73" s="59">
        <v>71.38</v>
      </c>
      <c r="C73" s="59">
        <v>67.36</v>
      </c>
      <c r="D73" s="59">
        <v>79.569999999999993</v>
      </c>
    </row>
    <row r="74" spans="1:4" s="58" customFormat="1" x14ac:dyDescent="0.25">
      <c r="A74" s="59">
        <v>60.74</v>
      </c>
      <c r="B74" s="59">
        <v>65.75</v>
      </c>
      <c r="C74" s="59">
        <v>68.47</v>
      </c>
      <c r="D74" s="59">
        <v>76.37</v>
      </c>
    </row>
    <row r="75" spans="1:4" s="58" customFormat="1" x14ac:dyDescent="0.25">
      <c r="A75" s="59">
        <v>58.35</v>
      </c>
      <c r="B75" s="59">
        <v>66.56</v>
      </c>
      <c r="C75" s="59">
        <v>73.27</v>
      </c>
      <c r="D75" s="59">
        <v>82.46</v>
      </c>
    </row>
    <row r="76" spans="1:4" s="58" customFormat="1" x14ac:dyDescent="0.25">
      <c r="A76" s="59">
        <v>63.14</v>
      </c>
      <c r="B76" s="59">
        <v>73.27</v>
      </c>
      <c r="C76" s="59">
        <v>71.459999999999994</v>
      </c>
      <c r="D76" s="59">
        <v>75.36</v>
      </c>
    </row>
    <row r="77" spans="1:4" s="58" customFormat="1" x14ac:dyDescent="0.25">
      <c r="A77" s="59">
        <v>61.54</v>
      </c>
      <c r="B77" s="59">
        <v>75.39</v>
      </c>
      <c r="C77" s="59">
        <v>67.36</v>
      </c>
      <c r="D77" s="59">
        <v>76.47</v>
      </c>
    </row>
    <row r="78" spans="1:4" s="58" customFormat="1" x14ac:dyDescent="0.25">
      <c r="A78" s="59">
        <v>55.67</v>
      </c>
      <c r="B78" s="59">
        <v>71.38</v>
      </c>
      <c r="C78" s="59">
        <v>68.47</v>
      </c>
      <c r="D78" s="59">
        <v>78.180000000000007</v>
      </c>
    </row>
    <row r="79" spans="1:4" s="58" customFormat="1" x14ac:dyDescent="0.25">
      <c r="A79" s="59">
        <v>61.86</v>
      </c>
      <c r="B79" s="59">
        <v>73.27</v>
      </c>
      <c r="C79" s="59">
        <v>73.28</v>
      </c>
      <c r="D79" s="59">
        <v>81.37</v>
      </c>
    </row>
    <row r="80" spans="1:4" s="58" customFormat="1" x14ac:dyDescent="0.25">
      <c r="A80" s="59">
        <v>57.45</v>
      </c>
      <c r="B80" s="59">
        <v>73.69</v>
      </c>
      <c r="C80" s="59">
        <v>68.47</v>
      </c>
      <c r="D80" s="59">
        <v>77.94</v>
      </c>
    </row>
    <row r="81" spans="1:4" s="16" customFormat="1" ht="14.25" x14ac:dyDescent="0.2">
      <c r="A81" s="16" t="s">
        <v>485</v>
      </c>
    </row>
    <row r="82" spans="1:4" s="39" customFormat="1" ht="14.25" x14ac:dyDescent="0.2">
      <c r="A82" s="39" t="s">
        <v>429</v>
      </c>
      <c r="B82" s="39" t="s">
        <v>0</v>
      </c>
      <c r="C82" s="39" t="s">
        <v>1</v>
      </c>
      <c r="D82" s="39" t="s">
        <v>2</v>
      </c>
    </row>
    <row r="83" spans="1:4" s="58" customFormat="1" x14ac:dyDescent="0.25">
      <c r="A83" s="59">
        <v>50.87</v>
      </c>
      <c r="B83" s="59">
        <v>71.489999999999995</v>
      </c>
      <c r="C83" s="59">
        <v>61.5</v>
      </c>
      <c r="D83" s="59">
        <v>70.25</v>
      </c>
    </row>
    <row r="84" spans="1:4" s="58" customFormat="1" x14ac:dyDescent="0.25">
      <c r="A84" s="59">
        <v>51.45</v>
      </c>
      <c r="B84" s="59">
        <v>65.37</v>
      </c>
      <c r="C84" s="59">
        <v>62.25</v>
      </c>
      <c r="D84" s="59">
        <v>71.8</v>
      </c>
    </row>
    <row r="85" spans="1:4" s="58" customFormat="1" x14ac:dyDescent="0.25">
      <c r="A85" s="59">
        <v>52.36</v>
      </c>
      <c r="B85" s="59">
        <v>61.37</v>
      </c>
      <c r="C85" s="59">
        <v>65.150000000000006</v>
      </c>
      <c r="D85" s="59">
        <v>69.48</v>
      </c>
    </row>
    <row r="86" spans="1:4" s="58" customFormat="1" x14ac:dyDescent="0.25">
      <c r="A86" s="59">
        <v>54.14</v>
      </c>
      <c r="B86" s="59">
        <v>59.36</v>
      </c>
      <c r="C86" s="59">
        <v>64.38</v>
      </c>
      <c r="D86" s="59">
        <v>72.37</v>
      </c>
    </row>
    <row r="87" spans="1:4" s="58" customFormat="1" x14ac:dyDescent="0.25">
      <c r="A87" s="59">
        <v>49.23</v>
      </c>
      <c r="B87" s="59">
        <v>62.57</v>
      </c>
      <c r="C87" s="59">
        <v>68.260000000000005</v>
      </c>
      <c r="D87" s="59">
        <v>74.010000000000005</v>
      </c>
    </row>
    <row r="88" spans="1:4" s="58" customFormat="1" x14ac:dyDescent="0.25">
      <c r="A88" s="59">
        <v>58.47</v>
      </c>
      <c r="B88" s="59">
        <v>61.63</v>
      </c>
      <c r="C88" s="59">
        <v>58.37</v>
      </c>
      <c r="D88" s="59">
        <v>67.37</v>
      </c>
    </row>
    <row r="89" spans="1:4" s="58" customFormat="1" x14ac:dyDescent="0.25">
      <c r="A89" s="59">
        <v>49.25</v>
      </c>
      <c r="B89" s="59">
        <v>62.48</v>
      </c>
      <c r="C89" s="59">
        <v>61.36</v>
      </c>
      <c r="D89" s="59">
        <v>67.36</v>
      </c>
    </row>
    <row r="90" spans="1:4" s="58" customFormat="1" x14ac:dyDescent="0.25">
      <c r="A90" s="59">
        <v>55.45</v>
      </c>
      <c r="B90" s="59">
        <v>65.37</v>
      </c>
      <c r="C90" s="59">
        <v>61.48</v>
      </c>
      <c r="D90" s="59">
        <v>72.37</v>
      </c>
    </row>
    <row r="91" spans="1:4" s="58" customFormat="1" x14ac:dyDescent="0.25">
      <c r="A91" s="59">
        <v>56.1</v>
      </c>
      <c r="B91" s="59">
        <v>66.37</v>
      </c>
      <c r="C91" s="59">
        <v>64.38</v>
      </c>
      <c r="D91" s="59">
        <v>74.19</v>
      </c>
    </row>
    <row r="92" spans="1:4" s="58" customFormat="1" x14ac:dyDescent="0.25">
      <c r="A92" s="59">
        <v>47.54</v>
      </c>
      <c r="B92" s="59">
        <v>59.36</v>
      </c>
      <c r="C92" s="59">
        <v>64.38</v>
      </c>
      <c r="D92" s="59">
        <v>62.15</v>
      </c>
    </row>
    <row r="93" spans="1:4" s="58" customFormat="1" x14ac:dyDescent="0.25">
      <c r="A93" s="59">
        <v>50.87</v>
      </c>
      <c r="B93" s="59">
        <v>66.48</v>
      </c>
      <c r="C93" s="59">
        <v>58.37</v>
      </c>
      <c r="D93" s="59">
        <v>67.37</v>
      </c>
    </row>
    <row r="94" spans="1:4" s="58" customFormat="1" x14ac:dyDescent="0.25">
      <c r="A94" s="59">
        <v>51.45</v>
      </c>
      <c r="B94" s="59">
        <v>63.27</v>
      </c>
      <c r="C94" s="59">
        <v>65.150000000000006</v>
      </c>
      <c r="D94" s="59">
        <v>69.48</v>
      </c>
    </row>
    <row r="95" spans="1:4" s="58" customFormat="1" x14ac:dyDescent="0.25">
      <c r="A95" s="59">
        <v>52.36</v>
      </c>
      <c r="B95" s="59">
        <v>69.84</v>
      </c>
      <c r="C95" s="59">
        <v>64.38</v>
      </c>
      <c r="D95" s="59">
        <v>74.19</v>
      </c>
    </row>
    <row r="96" spans="1:4" s="58" customFormat="1" x14ac:dyDescent="0.25">
      <c r="A96" s="59">
        <v>54.14</v>
      </c>
      <c r="B96" s="59">
        <v>62.48</v>
      </c>
      <c r="C96" s="59">
        <v>68.260000000000005</v>
      </c>
      <c r="D96" s="59">
        <v>67.37</v>
      </c>
    </row>
    <row r="97" spans="1:4" s="58" customFormat="1" x14ac:dyDescent="0.25">
      <c r="A97" s="59">
        <v>49.23</v>
      </c>
      <c r="B97" s="59">
        <v>65.37</v>
      </c>
      <c r="C97" s="59">
        <v>58.37</v>
      </c>
      <c r="D97" s="59">
        <v>69.48</v>
      </c>
    </row>
    <row r="98" spans="1:4" s="58" customFormat="1" x14ac:dyDescent="0.25">
      <c r="A98" s="59">
        <v>49.25</v>
      </c>
      <c r="B98" s="59">
        <v>64.39</v>
      </c>
      <c r="C98" s="59">
        <v>61.36</v>
      </c>
      <c r="D98" s="59">
        <v>72.37</v>
      </c>
    </row>
    <row r="99" spans="1:4" s="58" customFormat="1" x14ac:dyDescent="0.25">
      <c r="A99" s="59">
        <v>55.45</v>
      </c>
      <c r="B99" s="59">
        <v>68.67</v>
      </c>
      <c r="C99" s="59">
        <v>61.48</v>
      </c>
      <c r="D99" s="59">
        <v>69.48</v>
      </c>
    </row>
    <row r="100" spans="1:4" s="58" customFormat="1" x14ac:dyDescent="0.25">
      <c r="A100" s="59">
        <v>56.1</v>
      </c>
      <c r="B100" s="59">
        <v>65.37</v>
      </c>
      <c r="C100" s="59">
        <v>64.38</v>
      </c>
      <c r="D100" s="59">
        <v>71.67</v>
      </c>
    </row>
    <row r="101" spans="1:4" s="58" customFormat="1" x14ac:dyDescent="0.25">
      <c r="A101" s="59">
        <v>49.23</v>
      </c>
      <c r="B101" s="59">
        <v>61.37</v>
      </c>
      <c r="C101" s="59">
        <v>64.38</v>
      </c>
      <c r="D101" s="59">
        <v>69.48</v>
      </c>
    </row>
    <row r="102" spans="1:4" s="58" customFormat="1" x14ac:dyDescent="0.25">
      <c r="A102" s="59">
        <v>56.76</v>
      </c>
      <c r="B102" s="59">
        <v>59.36</v>
      </c>
      <c r="C102" s="59">
        <v>59.38</v>
      </c>
      <c r="D102" s="59">
        <v>71.650000000000006</v>
      </c>
    </row>
    <row r="103" spans="1:4" s="58" customFormat="1" x14ac:dyDescent="0.25">
      <c r="A103" s="59">
        <v>49.25</v>
      </c>
      <c r="B103" s="59">
        <v>68.48</v>
      </c>
      <c r="C103" s="59">
        <v>65.150000000000006</v>
      </c>
      <c r="D103" s="59">
        <v>74.19</v>
      </c>
    </row>
    <row r="104" spans="1:4" s="58" customFormat="1" x14ac:dyDescent="0.25">
      <c r="A104" s="59">
        <v>55.45</v>
      </c>
      <c r="B104" s="59">
        <v>63.27</v>
      </c>
      <c r="C104" s="59">
        <v>64.38</v>
      </c>
      <c r="D104" s="59">
        <v>67.37</v>
      </c>
    </row>
    <row r="105" spans="1:4" s="58" customFormat="1" x14ac:dyDescent="0.25">
      <c r="A105" s="59">
        <v>56.1</v>
      </c>
      <c r="B105" s="59">
        <v>65.37</v>
      </c>
      <c r="C105" s="59">
        <v>68.260000000000005</v>
      </c>
      <c r="D105" s="59">
        <v>65.7</v>
      </c>
    </row>
    <row r="106" spans="1:4" s="58" customFormat="1" x14ac:dyDescent="0.25">
      <c r="A106" s="59">
        <v>49.25</v>
      </c>
      <c r="B106" s="59">
        <v>66.47</v>
      </c>
      <c r="C106" s="59">
        <v>56.48</v>
      </c>
      <c r="D106" s="59">
        <v>69.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08"/>
  <sheetViews>
    <sheetView zoomScale="80" zoomScaleNormal="80" workbookViewId="0">
      <selection activeCell="A2" sqref="A2"/>
    </sheetView>
  </sheetViews>
  <sheetFormatPr defaultRowHeight="15" x14ac:dyDescent="0.25"/>
  <cols>
    <col min="1" max="16384" width="9.140625" style="3"/>
  </cols>
  <sheetData>
    <row r="1" spans="1:1" s="19" customFormat="1" ht="22.5" x14ac:dyDescent="0.3">
      <c r="A1" s="19" t="s">
        <v>435</v>
      </c>
    </row>
    <row r="3" spans="1:1" s="46" customFormat="1" ht="14.25" x14ac:dyDescent="0.2">
      <c r="A3" s="46" t="s">
        <v>404</v>
      </c>
    </row>
    <row r="4" spans="1:1" s="34" customFormat="1" x14ac:dyDescent="0.25">
      <c r="A4" s="34" t="s">
        <v>11</v>
      </c>
    </row>
    <row r="5" spans="1:1" s="34" customFormat="1" x14ac:dyDescent="0.25">
      <c r="A5" s="34" t="s">
        <v>12</v>
      </c>
    </row>
    <row r="6" spans="1:1" s="34" customFormat="1" x14ac:dyDescent="0.25">
      <c r="A6" s="34" t="s">
        <v>13</v>
      </c>
    </row>
    <row r="7" spans="1:1" s="34" customFormat="1" x14ac:dyDescent="0.25">
      <c r="A7" s="34" t="s">
        <v>14</v>
      </c>
    </row>
    <row r="8" spans="1:1" s="34" customFormat="1" x14ac:dyDescent="0.25">
      <c r="A8" s="34" t="s">
        <v>15</v>
      </c>
    </row>
    <row r="9" spans="1:1" s="34" customFormat="1" x14ac:dyDescent="0.25">
      <c r="A9" s="34" t="s">
        <v>16</v>
      </c>
    </row>
    <row r="10" spans="1:1" s="34" customFormat="1" x14ac:dyDescent="0.25">
      <c r="A10" s="34" t="s">
        <v>17</v>
      </c>
    </row>
    <row r="11" spans="1:1" s="34" customFormat="1" x14ac:dyDescent="0.25">
      <c r="A11" s="34" t="s">
        <v>18</v>
      </c>
    </row>
    <row r="12" spans="1:1" s="34" customFormat="1" x14ac:dyDescent="0.25">
      <c r="A12" s="34" t="s">
        <v>19</v>
      </c>
    </row>
    <row r="13" spans="1:1" s="34" customFormat="1" x14ac:dyDescent="0.25">
      <c r="A13" s="34" t="s">
        <v>20</v>
      </c>
    </row>
    <row r="14" spans="1:1" s="34" customFormat="1" x14ac:dyDescent="0.25">
      <c r="A14" s="34" t="s">
        <v>21</v>
      </c>
    </row>
    <row r="15" spans="1:1" s="34" customFormat="1" x14ac:dyDescent="0.25">
      <c r="A15" s="34" t="s">
        <v>22</v>
      </c>
    </row>
    <row r="16" spans="1:1" s="34" customFormat="1" x14ac:dyDescent="0.25">
      <c r="A16" s="34" t="s">
        <v>23</v>
      </c>
    </row>
    <row r="17" spans="1:1" s="34" customFormat="1" x14ac:dyDescent="0.25">
      <c r="A17" s="34" t="s">
        <v>24</v>
      </c>
    </row>
    <row r="18" spans="1:1" s="34" customFormat="1" x14ac:dyDescent="0.25">
      <c r="A18" s="34" t="s">
        <v>25</v>
      </c>
    </row>
    <row r="19" spans="1:1" s="34" customFormat="1" x14ac:dyDescent="0.25">
      <c r="A19" s="34" t="s">
        <v>26</v>
      </c>
    </row>
    <row r="20" spans="1:1" s="34" customFormat="1" x14ac:dyDescent="0.25">
      <c r="A20" s="34" t="s">
        <v>27</v>
      </c>
    </row>
    <row r="21" spans="1:1" s="34" customFormat="1" x14ac:dyDescent="0.25">
      <c r="A21" s="34" t="s">
        <v>28</v>
      </c>
    </row>
    <row r="22" spans="1:1" s="34" customFormat="1" x14ac:dyDescent="0.25">
      <c r="A22" s="34" t="s">
        <v>29</v>
      </c>
    </row>
    <row r="24" spans="1:1" s="46" customFormat="1" ht="14.25" x14ac:dyDescent="0.2">
      <c r="A24" s="47" t="s">
        <v>405</v>
      </c>
    </row>
    <row r="25" spans="1:1" s="32" customFormat="1" x14ac:dyDescent="0.25">
      <c r="A25" s="48" t="s">
        <v>30</v>
      </c>
    </row>
    <row r="26" spans="1:1" s="32" customFormat="1" x14ac:dyDescent="0.25">
      <c r="A26" s="48" t="s">
        <v>31</v>
      </c>
    </row>
    <row r="27" spans="1:1" s="32" customFormat="1" x14ac:dyDescent="0.25">
      <c r="A27" s="48" t="s">
        <v>32</v>
      </c>
    </row>
    <row r="28" spans="1:1" s="32" customFormat="1" x14ac:dyDescent="0.25">
      <c r="A28" s="48" t="s">
        <v>33</v>
      </c>
    </row>
    <row r="29" spans="1:1" s="32" customFormat="1" x14ac:dyDescent="0.25">
      <c r="A29" s="48" t="s">
        <v>34</v>
      </c>
    </row>
    <row r="30" spans="1:1" s="32" customFormat="1" x14ac:dyDescent="0.25">
      <c r="A30" s="48" t="s">
        <v>35</v>
      </c>
    </row>
    <row r="31" spans="1:1" s="32" customFormat="1" x14ac:dyDescent="0.25">
      <c r="A31" s="48" t="s">
        <v>36</v>
      </c>
    </row>
    <row r="32" spans="1:1" s="32" customFormat="1" x14ac:dyDescent="0.25">
      <c r="A32" s="48" t="s">
        <v>37</v>
      </c>
    </row>
    <row r="33" spans="1:1" s="32" customFormat="1" x14ac:dyDescent="0.25">
      <c r="A33" s="48" t="s">
        <v>38</v>
      </c>
    </row>
    <row r="34" spans="1:1" s="32" customFormat="1" x14ac:dyDescent="0.25">
      <c r="A34" s="48" t="s">
        <v>39</v>
      </c>
    </row>
    <row r="35" spans="1:1" s="32" customFormat="1" x14ac:dyDescent="0.25">
      <c r="A35" s="48" t="s">
        <v>40</v>
      </c>
    </row>
    <row r="36" spans="1:1" s="32" customFormat="1" x14ac:dyDescent="0.25">
      <c r="A36" s="48" t="s">
        <v>41</v>
      </c>
    </row>
    <row r="37" spans="1:1" s="32" customFormat="1" x14ac:dyDescent="0.25">
      <c r="A37" s="48" t="s">
        <v>42</v>
      </c>
    </row>
    <row r="38" spans="1:1" s="32" customFormat="1" x14ac:dyDescent="0.25">
      <c r="A38" s="48" t="s">
        <v>43</v>
      </c>
    </row>
    <row r="39" spans="1:1" s="32" customFormat="1" x14ac:dyDescent="0.25">
      <c r="A39" s="48" t="s">
        <v>44</v>
      </c>
    </row>
    <row r="40" spans="1:1" s="32" customFormat="1" x14ac:dyDescent="0.25">
      <c r="A40" s="48" t="s">
        <v>45</v>
      </c>
    </row>
    <row r="41" spans="1:1" s="32" customFormat="1" x14ac:dyDescent="0.25">
      <c r="A41" s="48" t="s">
        <v>46</v>
      </c>
    </row>
    <row r="42" spans="1:1" s="32" customFormat="1" x14ac:dyDescent="0.25">
      <c r="A42" s="48" t="s">
        <v>47</v>
      </c>
    </row>
    <row r="44" spans="1:1" s="46" customFormat="1" ht="14.25" x14ac:dyDescent="0.2">
      <c r="A44" s="47" t="s">
        <v>406</v>
      </c>
    </row>
    <row r="45" spans="1:1" s="32" customFormat="1" x14ac:dyDescent="0.25">
      <c r="A45" s="48" t="s">
        <v>48</v>
      </c>
    </row>
    <row r="46" spans="1:1" s="32" customFormat="1" x14ac:dyDescent="0.25">
      <c r="A46" s="48" t="s">
        <v>49</v>
      </c>
    </row>
    <row r="47" spans="1:1" s="32" customFormat="1" x14ac:dyDescent="0.25">
      <c r="A47" s="48" t="s">
        <v>50</v>
      </c>
    </row>
    <row r="48" spans="1:1" s="32" customFormat="1" x14ac:dyDescent="0.25">
      <c r="A48" s="48" t="s">
        <v>51</v>
      </c>
    </row>
    <row r="49" spans="1:1" s="32" customFormat="1" x14ac:dyDescent="0.25">
      <c r="A49" s="48" t="s">
        <v>52</v>
      </c>
    </row>
    <row r="50" spans="1:1" s="32" customFormat="1" x14ac:dyDescent="0.25">
      <c r="A50" s="48" t="s">
        <v>53</v>
      </c>
    </row>
    <row r="51" spans="1:1" s="32" customFormat="1" x14ac:dyDescent="0.25">
      <c r="A51" s="48" t="s">
        <v>54</v>
      </c>
    </row>
    <row r="52" spans="1:1" s="32" customFormat="1" x14ac:dyDescent="0.25">
      <c r="A52" s="48" t="s">
        <v>55</v>
      </c>
    </row>
    <row r="53" spans="1:1" s="32" customFormat="1" x14ac:dyDescent="0.25">
      <c r="A53" s="48" t="s">
        <v>56</v>
      </c>
    </row>
    <row r="54" spans="1:1" s="32" customFormat="1" x14ac:dyDescent="0.25">
      <c r="A54" s="48" t="s">
        <v>57</v>
      </c>
    </row>
    <row r="55" spans="1:1" s="32" customFormat="1" x14ac:dyDescent="0.25">
      <c r="A55" s="48" t="s">
        <v>58</v>
      </c>
    </row>
    <row r="56" spans="1:1" s="32" customFormat="1" x14ac:dyDescent="0.25">
      <c r="A56" s="48" t="s">
        <v>59</v>
      </c>
    </row>
    <row r="57" spans="1:1" s="32" customFormat="1" x14ac:dyDescent="0.25">
      <c r="A57" s="48" t="s">
        <v>60</v>
      </c>
    </row>
    <row r="58" spans="1:1" s="32" customFormat="1" x14ac:dyDescent="0.25">
      <c r="A58" s="48" t="s">
        <v>61</v>
      </c>
    </row>
    <row r="59" spans="1:1" s="32" customFormat="1" x14ac:dyDescent="0.25">
      <c r="A59" s="48" t="s">
        <v>62</v>
      </c>
    </row>
    <row r="60" spans="1:1" s="32" customFormat="1" x14ac:dyDescent="0.25">
      <c r="A60" s="48" t="s">
        <v>63</v>
      </c>
    </row>
    <row r="61" spans="1:1" s="32" customFormat="1" x14ac:dyDescent="0.25">
      <c r="A61" s="48" t="s">
        <v>64</v>
      </c>
    </row>
    <row r="62" spans="1:1" s="32" customFormat="1" x14ac:dyDescent="0.25">
      <c r="A62" s="48" t="s">
        <v>65</v>
      </c>
    </row>
    <row r="63" spans="1:1" s="32" customFormat="1" x14ac:dyDescent="0.25">
      <c r="A63" s="48" t="s">
        <v>66</v>
      </c>
    </row>
    <row r="64" spans="1:1" s="32" customFormat="1" x14ac:dyDescent="0.25">
      <c r="A64" s="48" t="s">
        <v>67</v>
      </c>
    </row>
    <row r="65" spans="1:1" s="32" customFormat="1" x14ac:dyDescent="0.25">
      <c r="A65" s="48" t="s">
        <v>68</v>
      </c>
    </row>
    <row r="67" spans="1:1" s="46" customFormat="1" ht="14.25" x14ac:dyDescent="0.2">
      <c r="A67" s="47" t="s">
        <v>407</v>
      </c>
    </row>
    <row r="68" spans="1:1" s="32" customFormat="1" x14ac:dyDescent="0.25">
      <c r="A68" s="48" t="s">
        <v>69</v>
      </c>
    </row>
    <row r="69" spans="1:1" s="32" customFormat="1" x14ac:dyDescent="0.25">
      <c r="A69" s="48" t="s">
        <v>70</v>
      </c>
    </row>
    <row r="70" spans="1:1" s="32" customFormat="1" x14ac:dyDescent="0.25">
      <c r="A70" s="48" t="s">
        <v>71</v>
      </c>
    </row>
    <row r="71" spans="1:1" s="32" customFormat="1" x14ac:dyDescent="0.25">
      <c r="A71" s="48" t="s">
        <v>72</v>
      </c>
    </row>
    <row r="72" spans="1:1" s="32" customFormat="1" x14ac:dyDescent="0.25">
      <c r="A72" s="48" t="s">
        <v>73</v>
      </c>
    </row>
    <row r="73" spans="1:1" s="32" customFormat="1" x14ac:dyDescent="0.25">
      <c r="A73" s="48" t="s">
        <v>74</v>
      </c>
    </row>
    <row r="74" spans="1:1" s="32" customFormat="1" x14ac:dyDescent="0.25">
      <c r="A74" s="48" t="s">
        <v>75</v>
      </c>
    </row>
    <row r="75" spans="1:1" s="32" customFormat="1" x14ac:dyDescent="0.25">
      <c r="A75" s="48" t="s">
        <v>76</v>
      </c>
    </row>
    <row r="76" spans="1:1" s="32" customFormat="1" x14ac:dyDescent="0.25">
      <c r="A76" s="48" t="s">
        <v>77</v>
      </c>
    </row>
    <row r="77" spans="1:1" s="32" customFormat="1" x14ac:dyDescent="0.25">
      <c r="A77" s="48" t="s">
        <v>78</v>
      </c>
    </row>
    <row r="78" spans="1:1" s="32" customFormat="1" x14ac:dyDescent="0.25">
      <c r="A78" s="48" t="s">
        <v>79</v>
      </c>
    </row>
    <row r="79" spans="1:1" s="32" customFormat="1" x14ac:dyDescent="0.25">
      <c r="A79" s="48" t="s">
        <v>80</v>
      </c>
    </row>
    <row r="80" spans="1:1" s="32" customFormat="1" x14ac:dyDescent="0.25">
      <c r="A80" s="48" t="s">
        <v>81</v>
      </c>
    </row>
    <row r="81" spans="1:1" s="32" customFormat="1" x14ac:dyDescent="0.25">
      <c r="A81" s="48" t="s">
        <v>82</v>
      </c>
    </row>
    <row r="82" spans="1:1" s="32" customFormat="1" x14ac:dyDescent="0.25">
      <c r="A82" s="48" t="s">
        <v>83</v>
      </c>
    </row>
    <row r="83" spans="1:1" s="32" customFormat="1" x14ac:dyDescent="0.25">
      <c r="A83" s="48" t="s">
        <v>84</v>
      </c>
    </row>
    <row r="84" spans="1:1" s="32" customFormat="1" x14ac:dyDescent="0.25">
      <c r="A84" s="48" t="s">
        <v>85</v>
      </c>
    </row>
    <row r="85" spans="1:1" s="32" customFormat="1" x14ac:dyDescent="0.25">
      <c r="A85" s="48" t="s">
        <v>86</v>
      </c>
    </row>
    <row r="86" spans="1:1" s="32" customFormat="1" x14ac:dyDescent="0.25">
      <c r="A86" s="48" t="s">
        <v>87</v>
      </c>
    </row>
    <row r="87" spans="1:1" s="32" customFormat="1" x14ac:dyDescent="0.25">
      <c r="A87" s="48" t="s">
        <v>88</v>
      </c>
    </row>
    <row r="89" spans="1:1" s="46" customFormat="1" ht="14.25" x14ac:dyDescent="0.2">
      <c r="A89" s="47" t="s">
        <v>408</v>
      </c>
    </row>
    <row r="90" spans="1:1" s="32" customFormat="1" x14ac:dyDescent="0.25">
      <c r="A90" s="48" t="s">
        <v>89</v>
      </c>
    </row>
    <row r="91" spans="1:1" s="32" customFormat="1" x14ac:dyDescent="0.25">
      <c r="A91" s="48" t="s">
        <v>90</v>
      </c>
    </row>
    <row r="92" spans="1:1" s="32" customFormat="1" x14ac:dyDescent="0.25">
      <c r="A92" s="48" t="s">
        <v>91</v>
      </c>
    </row>
    <row r="93" spans="1:1" s="32" customFormat="1" x14ac:dyDescent="0.25">
      <c r="A93" s="48" t="s">
        <v>92</v>
      </c>
    </row>
    <row r="94" spans="1:1" s="32" customFormat="1" x14ac:dyDescent="0.25">
      <c r="A94" s="48" t="s">
        <v>93</v>
      </c>
    </row>
    <row r="95" spans="1:1" s="32" customFormat="1" x14ac:dyDescent="0.25">
      <c r="A95" s="48" t="s">
        <v>94</v>
      </c>
    </row>
    <row r="96" spans="1:1" s="32" customFormat="1" x14ac:dyDescent="0.25">
      <c r="A96" s="48" t="s">
        <v>95</v>
      </c>
    </row>
    <row r="97" spans="1:1" s="32" customFormat="1" x14ac:dyDescent="0.25">
      <c r="A97" s="48" t="s">
        <v>96</v>
      </c>
    </row>
    <row r="98" spans="1:1" s="32" customFormat="1" x14ac:dyDescent="0.25">
      <c r="A98" s="48" t="s">
        <v>97</v>
      </c>
    </row>
    <row r="99" spans="1:1" s="32" customFormat="1" x14ac:dyDescent="0.25">
      <c r="A99" s="48" t="s">
        <v>98</v>
      </c>
    </row>
    <row r="100" spans="1:1" s="32" customFormat="1" x14ac:dyDescent="0.25">
      <c r="A100" s="48" t="s">
        <v>99</v>
      </c>
    </row>
    <row r="101" spans="1:1" s="32" customFormat="1" x14ac:dyDescent="0.25">
      <c r="A101" s="48" t="s">
        <v>100</v>
      </c>
    </row>
    <row r="102" spans="1:1" s="32" customFormat="1" x14ac:dyDescent="0.25">
      <c r="A102" s="48" t="s">
        <v>101</v>
      </c>
    </row>
    <row r="103" spans="1:1" s="32" customFormat="1" x14ac:dyDescent="0.25">
      <c r="A103" s="48" t="s">
        <v>102</v>
      </c>
    </row>
    <row r="104" spans="1:1" s="32" customFormat="1" x14ac:dyDescent="0.25">
      <c r="A104" s="48" t="s">
        <v>103</v>
      </c>
    </row>
    <row r="105" spans="1:1" s="32" customFormat="1" x14ac:dyDescent="0.25">
      <c r="A105" s="48" t="s">
        <v>104</v>
      </c>
    </row>
    <row r="106" spans="1:1" s="32" customFormat="1" x14ac:dyDescent="0.25">
      <c r="A106" s="48" t="s">
        <v>105</v>
      </c>
    </row>
    <row r="107" spans="1:1" s="32" customFormat="1" x14ac:dyDescent="0.25">
      <c r="A107" s="48" t="s">
        <v>106</v>
      </c>
    </row>
    <row r="108" spans="1:1" s="32" customFormat="1" x14ac:dyDescent="0.25">
      <c r="A108" s="48" t="s">
        <v>107</v>
      </c>
    </row>
    <row r="109" spans="1:1" s="32" customFormat="1" x14ac:dyDescent="0.25">
      <c r="A109" s="48" t="s">
        <v>108</v>
      </c>
    </row>
    <row r="111" spans="1:1" s="46" customFormat="1" ht="14.25" x14ac:dyDescent="0.2">
      <c r="A111" s="49" t="s">
        <v>342</v>
      </c>
    </row>
    <row r="112" spans="1:1" s="32" customFormat="1" x14ac:dyDescent="0.25">
      <c r="A112" s="50" t="s">
        <v>109</v>
      </c>
    </row>
    <row r="113" spans="1:1" s="32" customFormat="1" x14ac:dyDescent="0.25">
      <c r="A113" s="50" t="s">
        <v>110</v>
      </c>
    </row>
    <row r="114" spans="1:1" s="32" customFormat="1" x14ac:dyDescent="0.25">
      <c r="A114" s="50" t="s">
        <v>111</v>
      </c>
    </row>
    <row r="115" spans="1:1" s="32" customFormat="1" x14ac:dyDescent="0.25">
      <c r="A115" s="50" t="s">
        <v>112</v>
      </c>
    </row>
    <row r="116" spans="1:1" s="32" customFormat="1" x14ac:dyDescent="0.25">
      <c r="A116" s="50" t="s">
        <v>113</v>
      </c>
    </row>
    <row r="117" spans="1:1" s="32" customFormat="1" x14ac:dyDescent="0.25">
      <c r="A117" s="50" t="s">
        <v>114</v>
      </c>
    </row>
    <row r="118" spans="1:1" s="32" customFormat="1" x14ac:dyDescent="0.25">
      <c r="A118" s="50" t="s">
        <v>115</v>
      </c>
    </row>
    <row r="119" spans="1:1" s="32" customFormat="1" x14ac:dyDescent="0.25">
      <c r="A119" s="50" t="s">
        <v>116</v>
      </c>
    </row>
    <row r="120" spans="1:1" s="32" customFormat="1" x14ac:dyDescent="0.25">
      <c r="A120" s="50" t="s">
        <v>117</v>
      </c>
    </row>
    <row r="121" spans="1:1" s="32" customFormat="1" x14ac:dyDescent="0.25">
      <c r="A121" s="50" t="s">
        <v>118</v>
      </c>
    </row>
    <row r="122" spans="1:1" s="32" customFormat="1" x14ac:dyDescent="0.25">
      <c r="A122" s="50" t="s">
        <v>119</v>
      </c>
    </row>
    <row r="123" spans="1:1" s="32" customFormat="1" x14ac:dyDescent="0.25">
      <c r="A123" s="50" t="s">
        <v>120</v>
      </c>
    </row>
    <row r="124" spans="1:1" s="32" customFormat="1" x14ac:dyDescent="0.25">
      <c r="A124" s="50" t="s">
        <v>121</v>
      </c>
    </row>
    <row r="125" spans="1:1" s="32" customFormat="1" x14ac:dyDescent="0.25">
      <c r="A125" s="50" t="s">
        <v>122</v>
      </c>
    </row>
    <row r="126" spans="1:1" s="32" customFormat="1" x14ac:dyDescent="0.25">
      <c r="A126" s="50" t="s">
        <v>123</v>
      </c>
    </row>
    <row r="127" spans="1:1" s="32" customFormat="1" x14ac:dyDescent="0.25">
      <c r="A127" s="50" t="s">
        <v>124</v>
      </c>
    </row>
    <row r="128" spans="1:1" s="32" customFormat="1" x14ac:dyDescent="0.25">
      <c r="A128" s="50" t="s">
        <v>125</v>
      </c>
    </row>
    <row r="129" spans="1:1" s="32" customFormat="1" x14ac:dyDescent="0.25">
      <c r="A129" s="50" t="s">
        <v>126</v>
      </c>
    </row>
    <row r="130" spans="1:1" s="32" customFormat="1" x14ac:dyDescent="0.25">
      <c r="A130" s="50" t="s">
        <v>127</v>
      </c>
    </row>
    <row r="131" spans="1:1" s="32" customFormat="1" x14ac:dyDescent="0.25">
      <c r="A131" s="50" t="s">
        <v>128</v>
      </c>
    </row>
    <row r="132" spans="1:1" x14ac:dyDescent="0.25">
      <c r="A132" s="51"/>
    </row>
    <row r="133" spans="1:1" s="46" customFormat="1" ht="14.25" x14ac:dyDescent="0.2">
      <c r="A133" s="49" t="s">
        <v>340</v>
      </c>
    </row>
    <row r="134" spans="1:1" s="32" customFormat="1" x14ac:dyDescent="0.25">
      <c r="A134" s="50" t="s">
        <v>109</v>
      </c>
    </row>
    <row r="135" spans="1:1" s="32" customFormat="1" x14ac:dyDescent="0.25">
      <c r="A135" s="50" t="s">
        <v>110</v>
      </c>
    </row>
    <row r="136" spans="1:1" s="32" customFormat="1" x14ac:dyDescent="0.25">
      <c r="A136" s="50" t="s">
        <v>111</v>
      </c>
    </row>
    <row r="137" spans="1:1" s="32" customFormat="1" x14ac:dyDescent="0.25">
      <c r="A137" s="50" t="s">
        <v>112</v>
      </c>
    </row>
    <row r="138" spans="1:1" s="32" customFormat="1" x14ac:dyDescent="0.25">
      <c r="A138" s="50" t="s">
        <v>113</v>
      </c>
    </row>
    <row r="139" spans="1:1" s="32" customFormat="1" x14ac:dyDescent="0.25">
      <c r="A139" s="50" t="s">
        <v>114</v>
      </c>
    </row>
    <row r="140" spans="1:1" s="32" customFormat="1" x14ac:dyDescent="0.25">
      <c r="A140" s="50" t="s">
        <v>115</v>
      </c>
    </row>
    <row r="141" spans="1:1" s="32" customFormat="1" x14ac:dyDescent="0.25">
      <c r="A141" s="50" t="s">
        <v>116</v>
      </c>
    </row>
    <row r="142" spans="1:1" s="32" customFormat="1" x14ac:dyDescent="0.25">
      <c r="A142" s="50" t="s">
        <v>117</v>
      </c>
    </row>
    <row r="143" spans="1:1" s="32" customFormat="1" x14ac:dyDescent="0.25">
      <c r="A143" s="50" t="s">
        <v>118</v>
      </c>
    </row>
    <row r="144" spans="1:1" s="32" customFormat="1" x14ac:dyDescent="0.25">
      <c r="A144" s="50" t="s">
        <v>119</v>
      </c>
    </row>
    <row r="145" spans="1:1" s="32" customFormat="1" x14ac:dyDescent="0.25">
      <c r="A145" s="50" t="s">
        <v>120</v>
      </c>
    </row>
    <row r="146" spans="1:1" s="32" customFormat="1" x14ac:dyDescent="0.25">
      <c r="A146" s="50" t="s">
        <v>121</v>
      </c>
    </row>
    <row r="147" spans="1:1" s="32" customFormat="1" x14ac:dyDescent="0.25">
      <c r="A147" s="50" t="s">
        <v>122</v>
      </c>
    </row>
    <row r="148" spans="1:1" s="32" customFormat="1" x14ac:dyDescent="0.25">
      <c r="A148" s="50" t="s">
        <v>123</v>
      </c>
    </row>
    <row r="149" spans="1:1" s="32" customFormat="1" x14ac:dyDescent="0.25">
      <c r="A149" s="50" t="s">
        <v>124</v>
      </c>
    </row>
    <row r="150" spans="1:1" s="32" customFormat="1" x14ac:dyDescent="0.25">
      <c r="A150" s="50" t="s">
        <v>125</v>
      </c>
    </row>
    <row r="151" spans="1:1" s="32" customFormat="1" x14ac:dyDescent="0.25">
      <c r="A151" s="50" t="s">
        <v>126</v>
      </c>
    </row>
    <row r="152" spans="1:1" s="32" customFormat="1" x14ac:dyDescent="0.25">
      <c r="A152" s="50" t="s">
        <v>127</v>
      </c>
    </row>
    <row r="153" spans="1:1" s="32" customFormat="1" x14ac:dyDescent="0.25">
      <c r="A153" s="50" t="s">
        <v>128</v>
      </c>
    </row>
    <row r="154" spans="1:1" s="32" customFormat="1" x14ac:dyDescent="0.25">
      <c r="A154" s="50" t="s">
        <v>341</v>
      </c>
    </row>
    <row r="155" spans="1:1" x14ac:dyDescent="0.25">
      <c r="A155" s="51"/>
    </row>
    <row r="156" spans="1:1" s="46" customFormat="1" ht="14.25" x14ac:dyDescent="0.2">
      <c r="A156" s="49" t="s">
        <v>343</v>
      </c>
    </row>
    <row r="157" spans="1:1" s="32" customFormat="1" x14ac:dyDescent="0.25">
      <c r="A157" s="50" t="s">
        <v>129</v>
      </c>
    </row>
    <row r="158" spans="1:1" s="32" customFormat="1" x14ac:dyDescent="0.25">
      <c r="A158" s="50" t="s">
        <v>130</v>
      </c>
    </row>
    <row r="159" spans="1:1" s="32" customFormat="1" x14ac:dyDescent="0.25">
      <c r="A159" s="50" t="s">
        <v>131</v>
      </c>
    </row>
    <row r="160" spans="1:1" s="32" customFormat="1" x14ac:dyDescent="0.25">
      <c r="A160" s="50" t="s">
        <v>132</v>
      </c>
    </row>
    <row r="161" spans="1:1" s="32" customFormat="1" x14ac:dyDescent="0.25">
      <c r="A161" s="50" t="s">
        <v>133</v>
      </c>
    </row>
    <row r="162" spans="1:1" s="32" customFormat="1" x14ac:dyDescent="0.25">
      <c r="A162" s="50" t="s">
        <v>134</v>
      </c>
    </row>
    <row r="163" spans="1:1" s="32" customFormat="1" x14ac:dyDescent="0.25">
      <c r="A163" s="50" t="s">
        <v>135</v>
      </c>
    </row>
    <row r="164" spans="1:1" s="32" customFormat="1" x14ac:dyDescent="0.25">
      <c r="A164" s="50" t="s">
        <v>136</v>
      </c>
    </row>
    <row r="165" spans="1:1" s="32" customFormat="1" x14ac:dyDescent="0.25">
      <c r="A165" s="50" t="s">
        <v>137</v>
      </c>
    </row>
    <row r="166" spans="1:1" s="32" customFormat="1" x14ac:dyDescent="0.25">
      <c r="A166" s="50" t="s">
        <v>138</v>
      </c>
    </row>
    <row r="167" spans="1:1" s="32" customFormat="1" x14ac:dyDescent="0.25">
      <c r="A167" s="50" t="s">
        <v>139</v>
      </c>
    </row>
    <row r="168" spans="1:1" s="32" customFormat="1" x14ac:dyDescent="0.25">
      <c r="A168" s="50" t="s">
        <v>140</v>
      </c>
    </row>
    <row r="169" spans="1:1" s="32" customFormat="1" x14ac:dyDescent="0.25">
      <c r="A169" s="50" t="s">
        <v>141</v>
      </c>
    </row>
    <row r="170" spans="1:1" s="32" customFormat="1" x14ac:dyDescent="0.25">
      <c r="A170" s="50" t="s">
        <v>142</v>
      </c>
    </row>
    <row r="171" spans="1:1" s="32" customFormat="1" x14ac:dyDescent="0.25">
      <c r="A171" s="50" t="s">
        <v>143</v>
      </c>
    </row>
    <row r="172" spans="1:1" s="32" customFormat="1" x14ac:dyDescent="0.25">
      <c r="A172" s="50" t="s">
        <v>144</v>
      </c>
    </row>
    <row r="173" spans="1:1" s="32" customFormat="1" x14ac:dyDescent="0.25">
      <c r="A173" s="50" t="s">
        <v>145</v>
      </c>
    </row>
    <row r="174" spans="1:1" s="32" customFormat="1" x14ac:dyDescent="0.25">
      <c r="A174" s="50" t="s">
        <v>146</v>
      </c>
    </row>
    <row r="175" spans="1:1" s="32" customFormat="1" x14ac:dyDescent="0.25">
      <c r="A175" s="50" t="s">
        <v>147</v>
      </c>
    </row>
    <row r="176" spans="1:1" s="32" customFormat="1" x14ac:dyDescent="0.25">
      <c r="A176" s="50" t="s">
        <v>148</v>
      </c>
    </row>
    <row r="177" spans="1:1" s="32" customFormat="1" x14ac:dyDescent="0.25">
      <c r="A177" s="50" t="s">
        <v>149</v>
      </c>
    </row>
    <row r="178" spans="1:1" s="32" customFormat="1" x14ac:dyDescent="0.25">
      <c r="A178" s="50" t="s">
        <v>150</v>
      </c>
    </row>
    <row r="179" spans="1:1" x14ac:dyDescent="0.25">
      <c r="A179" s="51"/>
    </row>
    <row r="180" spans="1:1" s="46" customFormat="1" ht="14.25" x14ac:dyDescent="0.2">
      <c r="A180" s="49" t="s">
        <v>344</v>
      </c>
    </row>
    <row r="181" spans="1:1" s="32" customFormat="1" x14ac:dyDescent="0.25">
      <c r="A181" s="50" t="s">
        <v>129</v>
      </c>
    </row>
    <row r="182" spans="1:1" s="32" customFormat="1" x14ac:dyDescent="0.25">
      <c r="A182" s="50" t="s">
        <v>130</v>
      </c>
    </row>
    <row r="183" spans="1:1" s="32" customFormat="1" x14ac:dyDescent="0.25">
      <c r="A183" s="50" t="s">
        <v>131</v>
      </c>
    </row>
    <row r="184" spans="1:1" s="32" customFormat="1" x14ac:dyDescent="0.25">
      <c r="A184" s="50" t="s">
        <v>132</v>
      </c>
    </row>
    <row r="185" spans="1:1" s="32" customFormat="1" x14ac:dyDescent="0.25">
      <c r="A185" s="50" t="s">
        <v>133</v>
      </c>
    </row>
    <row r="186" spans="1:1" s="32" customFormat="1" x14ac:dyDescent="0.25">
      <c r="A186" s="50" t="s">
        <v>134</v>
      </c>
    </row>
    <row r="187" spans="1:1" s="32" customFormat="1" x14ac:dyDescent="0.25">
      <c r="A187" s="50" t="s">
        <v>135</v>
      </c>
    </row>
    <row r="188" spans="1:1" s="32" customFormat="1" x14ac:dyDescent="0.25">
      <c r="A188" s="50" t="s">
        <v>136</v>
      </c>
    </row>
    <row r="189" spans="1:1" s="32" customFormat="1" x14ac:dyDescent="0.25">
      <c r="A189" s="50" t="s">
        <v>137</v>
      </c>
    </row>
    <row r="190" spans="1:1" s="32" customFormat="1" x14ac:dyDescent="0.25">
      <c r="A190" s="50" t="s">
        <v>138</v>
      </c>
    </row>
    <row r="191" spans="1:1" s="32" customFormat="1" x14ac:dyDescent="0.25">
      <c r="A191" s="50" t="s">
        <v>139</v>
      </c>
    </row>
    <row r="192" spans="1:1" s="32" customFormat="1" x14ac:dyDescent="0.25">
      <c r="A192" s="50" t="s">
        <v>140</v>
      </c>
    </row>
    <row r="193" spans="1:1" s="32" customFormat="1" x14ac:dyDescent="0.25">
      <c r="A193" s="50" t="s">
        <v>141</v>
      </c>
    </row>
    <row r="194" spans="1:1" s="32" customFormat="1" x14ac:dyDescent="0.25">
      <c r="A194" s="50" t="s">
        <v>142</v>
      </c>
    </row>
    <row r="195" spans="1:1" s="32" customFormat="1" x14ac:dyDescent="0.25">
      <c r="A195" s="50" t="s">
        <v>151</v>
      </c>
    </row>
    <row r="196" spans="1:1" s="32" customFormat="1" x14ac:dyDescent="0.25">
      <c r="A196" s="50" t="s">
        <v>144</v>
      </c>
    </row>
    <row r="197" spans="1:1" s="32" customFormat="1" x14ac:dyDescent="0.25">
      <c r="A197" s="50" t="s">
        <v>145</v>
      </c>
    </row>
    <row r="198" spans="1:1" s="32" customFormat="1" x14ac:dyDescent="0.25">
      <c r="A198" s="50" t="s">
        <v>146</v>
      </c>
    </row>
    <row r="199" spans="1:1" s="32" customFormat="1" x14ac:dyDescent="0.25">
      <c r="A199" s="50" t="s">
        <v>147</v>
      </c>
    </row>
    <row r="200" spans="1:1" s="32" customFormat="1" x14ac:dyDescent="0.25">
      <c r="A200" s="50" t="s">
        <v>148</v>
      </c>
    </row>
    <row r="201" spans="1:1" s="32" customFormat="1" x14ac:dyDescent="0.25">
      <c r="A201" s="50" t="s">
        <v>149</v>
      </c>
    </row>
    <row r="202" spans="1:1" s="32" customFormat="1" x14ac:dyDescent="0.25">
      <c r="A202" s="50" t="s">
        <v>345</v>
      </c>
    </row>
    <row r="203" spans="1:1" x14ac:dyDescent="0.25">
      <c r="A203" s="51"/>
    </row>
    <row r="204" spans="1:1" s="46" customFormat="1" ht="14.25" x14ac:dyDescent="0.2">
      <c r="A204" s="49" t="s">
        <v>403</v>
      </c>
    </row>
    <row r="205" spans="1:1" s="32" customFormat="1" x14ac:dyDescent="0.25">
      <c r="A205" s="50" t="s">
        <v>152</v>
      </c>
    </row>
    <row r="206" spans="1:1" s="32" customFormat="1" x14ac:dyDescent="0.25">
      <c r="A206" s="50" t="s">
        <v>153</v>
      </c>
    </row>
    <row r="207" spans="1:1" s="32" customFormat="1" x14ac:dyDescent="0.25">
      <c r="A207" s="50" t="s">
        <v>154</v>
      </c>
    </row>
    <row r="208" spans="1:1" s="32" customFormat="1" x14ac:dyDescent="0.25">
      <c r="A208" s="50" t="s">
        <v>155</v>
      </c>
    </row>
    <row r="209" spans="1:1" s="32" customFormat="1" x14ac:dyDescent="0.25">
      <c r="A209" s="50" t="s">
        <v>156</v>
      </c>
    </row>
    <row r="210" spans="1:1" s="32" customFormat="1" x14ac:dyDescent="0.25">
      <c r="A210" s="50" t="s">
        <v>157</v>
      </c>
    </row>
    <row r="211" spans="1:1" s="32" customFormat="1" x14ac:dyDescent="0.25">
      <c r="A211" s="50" t="s">
        <v>158</v>
      </c>
    </row>
    <row r="212" spans="1:1" s="32" customFormat="1" x14ac:dyDescent="0.25">
      <c r="A212" s="50" t="s">
        <v>159</v>
      </c>
    </row>
    <row r="213" spans="1:1" s="32" customFormat="1" x14ac:dyDescent="0.25">
      <c r="A213" s="50" t="s">
        <v>160</v>
      </c>
    </row>
    <row r="214" spans="1:1" s="32" customFormat="1" x14ac:dyDescent="0.25">
      <c r="A214" s="50" t="s">
        <v>161</v>
      </c>
    </row>
    <row r="215" spans="1:1" s="32" customFormat="1" x14ac:dyDescent="0.25">
      <c r="A215" s="50" t="s">
        <v>162</v>
      </c>
    </row>
    <row r="216" spans="1:1" s="32" customFormat="1" x14ac:dyDescent="0.25">
      <c r="A216" s="50" t="s">
        <v>163</v>
      </c>
    </row>
    <row r="217" spans="1:1" s="32" customFormat="1" x14ac:dyDescent="0.25">
      <c r="A217" s="50" t="s">
        <v>164</v>
      </c>
    </row>
    <row r="218" spans="1:1" s="32" customFormat="1" x14ac:dyDescent="0.25">
      <c r="A218" s="50" t="s">
        <v>165</v>
      </c>
    </row>
    <row r="219" spans="1:1" s="32" customFormat="1" x14ac:dyDescent="0.25">
      <c r="A219" s="50" t="s">
        <v>166</v>
      </c>
    </row>
    <row r="220" spans="1:1" s="32" customFormat="1" x14ac:dyDescent="0.25">
      <c r="A220" s="50" t="s">
        <v>167</v>
      </c>
    </row>
    <row r="221" spans="1:1" s="32" customFormat="1" x14ac:dyDescent="0.25">
      <c r="A221" s="50" t="s">
        <v>168</v>
      </c>
    </row>
    <row r="222" spans="1:1" s="32" customFormat="1" x14ac:dyDescent="0.25">
      <c r="A222" s="50" t="s">
        <v>169</v>
      </c>
    </row>
    <row r="223" spans="1:1" s="32" customFormat="1" x14ac:dyDescent="0.25">
      <c r="A223" s="50" t="s">
        <v>170</v>
      </c>
    </row>
    <row r="224" spans="1:1" s="32" customFormat="1" x14ac:dyDescent="0.25">
      <c r="A224" s="50" t="s">
        <v>171</v>
      </c>
    </row>
    <row r="225" spans="1:1" s="32" customFormat="1" x14ac:dyDescent="0.25">
      <c r="A225" s="50" t="s">
        <v>172</v>
      </c>
    </row>
    <row r="226" spans="1:1" s="32" customFormat="1" x14ac:dyDescent="0.25">
      <c r="A226" s="50" t="s">
        <v>173</v>
      </c>
    </row>
    <row r="227" spans="1:1" x14ac:dyDescent="0.25">
      <c r="A227" s="51"/>
    </row>
    <row r="228" spans="1:1" s="46" customFormat="1" ht="14.25" x14ac:dyDescent="0.2">
      <c r="A228" s="49" t="s">
        <v>346</v>
      </c>
    </row>
    <row r="229" spans="1:1" s="32" customFormat="1" x14ac:dyDescent="0.25">
      <c r="A229" s="50" t="s">
        <v>174</v>
      </c>
    </row>
    <row r="230" spans="1:1" s="32" customFormat="1" x14ac:dyDescent="0.25">
      <c r="A230" s="50" t="s">
        <v>175</v>
      </c>
    </row>
    <row r="231" spans="1:1" s="32" customFormat="1" x14ac:dyDescent="0.25">
      <c r="A231" s="50" t="s">
        <v>176</v>
      </c>
    </row>
    <row r="232" spans="1:1" s="32" customFormat="1" x14ac:dyDescent="0.25">
      <c r="A232" s="50" t="s">
        <v>177</v>
      </c>
    </row>
    <row r="233" spans="1:1" s="32" customFormat="1" x14ac:dyDescent="0.25">
      <c r="A233" s="50" t="s">
        <v>178</v>
      </c>
    </row>
    <row r="234" spans="1:1" s="32" customFormat="1" x14ac:dyDescent="0.25">
      <c r="A234" s="50" t="s">
        <v>179</v>
      </c>
    </row>
    <row r="235" spans="1:1" s="32" customFormat="1" x14ac:dyDescent="0.25">
      <c r="A235" s="50" t="s">
        <v>180</v>
      </c>
    </row>
    <row r="236" spans="1:1" s="32" customFormat="1" x14ac:dyDescent="0.25">
      <c r="A236" s="50" t="s">
        <v>181</v>
      </c>
    </row>
    <row r="237" spans="1:1" s="32" customFormat="1" x14ac:dyDescent="0.25">
      <c r="A237" s="50" t="s">
        <v>182</v>
      </c>
    </row>
    <row r="238" spans="1:1" s="32" customFormat="1" x14ac:dyDescent="0.25">
      <c r="A238" s="50" t="s">
        <v>183</v>
      </c>
    </row>
    <row r="239" spans="1:1" s="32" customFormat="1" x14ac:dyDescent="0.25">
      <c r="A239" s="50" t="s">
        <v>184</v>
      </c>
    </row>
    <row r="240" spans="1:1" s="32" customFormat="1" x14ac:dyDescent="0.25">
      <c r="A240" s="50" t="s">
        <v>185</v>
      </c>
    </row>
    <row r="241" spans="1:1" s="32" customFormat="1" x14ac:dyDescent="0.25">
      <c r="A241" s="50" t="s">
        <v>186</v>
      </c>
    </row>
    <row r="242" spans="1:1" s="32" customFormat="1" x14ac:dyDescent="0.25">
      <c r="A242" s="50" t="s">
        <v>187</v>
      </c>
    </row>
    <row r="243" spans="1:1" s="32" customFormat="1" x14ac:dyDescent="0.25">
      <c r="A243" s="50" t="s">
        <v>188</v>
      </c>
    </row>
    <row r="244" spans="1:1" s="32" customFormat="1" x14ac:dyDescent="0.25">
      <c r="A244" s="50" t="s">
        <v>189</v>
      </c>
    </row>
    <row r="245" spans="1:1" s="32" customFormat="1" x14ac:dyDescent="0.25">
      <c r="A245" s="50" t="s">
        <v>190</v>
      </c>
    </row>
    <row r="246" spans="1:1" s="32" customFormat="1" x14ac:dyDescent="0.25">
      <c r="A246" s="50" t="s">
        <v>191</v>
      </c>
    </row>
    <row r="247" spans="1:1" s="32" customFormat="1" x14ac:dyDescent="0.25">
      <c r="A247" s="50" t="s">
        <v>192</v>
      </c>
    </row>
    <row r="248" spans="1:1" s="32" customFormat="1" x14ac:dyDescent="0.25">
      <c r="A248" s="50" t="s">
        <v>193</v>
      </c>
    </row>
    <row r="249" spans="1:1" s="32" customFormat="1" x14ac:dyDescent="0.25">
      <c r="A249" s="50" t="s">
        <v>194</v>
      </c>
    </row>
    <row r="250" spans="1:1" x14ac:dyDescent="0.25">
      <c r="A250" s="51"/>
    </row>
    <row r="251" spans="1:1" s="46" customFormat="1" ht="14.25" x14ac:dyDescent="0.2">
      <c r="A251" s="49" t="s">
        <v>402</v>
      </c>
    </row>
    <row r="252" spans="1:1" s="32" customFormat="1" x14ac:dyDescent="0.25">
      <c r="A252" s="50" t="s">
        <v>195</v>
      </c>
    </row>
    <row r="253" spans="1:1" s="32" customFormat="1" x14ac:dyDescent="0.25">
      <c r="A253" s="50" t="s">
        <v>196</v>
      </c>
    </row>
    <row r="254" spans="1:1" s="32" customFormat="1" x14ac:dyDescent="0.25">
      <c r="A254" s="50" t="s">
        <v>197</v>
      </c>
    </row>
    <row r="255" spans="1:1" s="32" customFormat="1" x14ac:dyDescent="0.25">
      <c r="A255" s="50" t="s">
        <v>198</v>
      </c>
    </row>
    <row r="256" spans="1:1" s="32" customFormat="1" x14ac:dyDescent="0.25">
      <c r="A256" s="50" t="s">
        <v>199</v>
      </c>
    </row>
    <row r="257" spans="1:1" s="32" customFormat="1" x14ac:dyDescent="0.25">
      <c r="A257" s="50" t="s">
        <v>200</v>
      </c>
    </row>
    <row r="258" spans="1:1" s="32" customFormat="1" x14ac:dyDescent="0.25">
      <c r="A258" s="50" t="s">
        <v>201</v>
      </c>
    </row>
    <row r="259" spans="1:1" s="32" customFormat="1" x14ac:dyDescent="0.25">
      <c r="A259" s="50" t="s">
        <v>202</v>
      </c>
    </row>
    <row r="260" spans="1:1" s="32" customFormat="1" x14ac:dyDescent="0.25">
      <c r="A260" s="50" t="s">
        <v>203</v>
      </c>
    </row>
    <row r="261" spans="1:1" s="32" customFormat="1" x14ac:dyDescent="0.25">
      <c r="A261" s="50" t="s">
        <v>204</v>
      </c>
    </row>
    <row r="262" spans="1:1" s="32" customFormat="1" x14ac:dyDescent="0.25">
      <c r="A262" s="50" t="s">
        <v>205</v>
      </c>
    </row>
    <row r="263" spans="1:1" s="32" customFormat="1" x14ac:dyDescent="0.25">
      <c r="A263" s="50" t="s">
        <v>206</v>
      </c>
    </row>
    <row r="264" spans="1:1" s="32" customFormat="1" x14ac:dyDescent="0.25">
      <c r="A264" s="50" t="s">
        <v>207</v>
      </c>
    </row>
    <row r="265" spans="1:1" s="32" customFormat="1" x14ac:dyDescent="0.25">
      <c r="A265" s="50" t="s">
        <v>208</v>
      </c>
    </row>
    <row r="266" spans="1:1" s="32" customFormat="1" x14ac:dyDescent="0.25">
      <c r="A266" s="50" t="s">
        <v>209</v>
      </c>
    </row>
    <row r="267" spans="1:1" s="32" customFormat="1" x14ac:dyDescent="0.25">
      <c r="A267" s="50" t="s">
        <v>210</v>
      </c>
    </row>
    <row r="268" spans="1:1" s="32" customFormat="1" x14ac:dyDescent="0.25">
      <c r="A268" s="50" t="s">
        <v>211</v>
      </c>
    </row>
    <row r="269" spans="1:1" s="32" customFormat="1" x14ac:dyDescent="0.25">
      <c r="A269" s="50" t="s">
        <v>212</v>
      </c>
    </row>
    <row r="270" spans="1:1" s="32" customFormat="1" x14ac:dyDescent="0.25">
      <c r="A270" s="50" t="s">
        <v>213</v>
      </c>
    </row>
    <row r="271" spans="1:1" s="32" customFormat="1" x14ac:dyDescent="0.25">
      <c r="A271" s="50" t="s">
        <v>214</v>
      </c>
    </row>
    <row r="272" spans="1:1" s="32" customFormat="1" x14ac:dyDescent="0.25">
      <c r="A272" s="50" t="s">
        <v>215</v>
      </c>
    </row>
    <row r="273" spans="1:1" x14ac:dyDescent="0.25">
      <c r="A273" s="51"/>
    </row>
    <row r="274" spans="1:1" s="46" customFormat="1" ht="14.25" x14ac:dyDescent="0.2">
      <c r="A274" s="49" t="s">
        <v>347</v>
      </c>
    </row>
    <row r="275" spans="1:1" s="32" customFormat="1" x14ac:dyDescent="0.25">
      <c r="A275" s="50" t="s">
        <v>348</v>
      </c>
    </row>
    <row r="276" spans="1:1" s="32" customFormat="1" x14ac:dyDescent="0.25">
      <c r="A276" s="50" t="s">
        <v>349</v>
      </c>
    </row>
    <row r="277" spans="1:1" s="32" customFormat="1" x14ac:dyDescent="0.25">
      <c r="A277" s="50" t="s">
        <v>350</v>
      </c>
    </row>
    <row r="278" spans="1:1" s="32" customFormat="1" x14ac:dyDescent="0.25">
      <c r="A278" s="50" t="s">
        <v>351</v>
      </c>
    </row>
    <row r="279" spans="1:1" s="32" customFormat="1" x14ac:dyDescent="0.25">
      <c r="A279" s="50" t="s">
        <v>352</v>
      </c>
    </row>
    <row r="280" spans="1:1" s="32" customFormat="1" x14ac:dyDescent="0.25">
      <c r="A280" s="50" t="s">
        <v>353</v>
      </c>
    </row>
    <row r="281" spans="1:1" s="32" customFormat="1" x14ac:dyDescent="0.25">
      <c r="A281" s="50" t="s">
        <v>354</v>
      </c>
    </row>
    <row r="282" spans="1:1" s="32" customFormat="1" x14ac:dyDescent="0.25">
      <c r="A282" s="50" t="s">
        <v>355</v>
      </c>
    </row>
    <row r="283" spans="1:1" s="32" customFormat="1" x14ac:dyDescent="0.25">
      <c r="A283" s="50" t="s">
        <v>356</v>
      </c>
    </row>
    <row r="284" spans="1:1" s="32" customFormat="1" x14ac:dyDescent="0.25">
      <c r="A284" s="50" t="s">
        <v>357</v>
      </c>
    </row>
    <row r="285" spans="1:1" s="32" customFormat="1" x14ac:dyDescent="0.25">
      <c r="A285" s="50" t="s">
        <v>358</v>
      </c>
    </row>
    <row r="286" spans="1:1" s="32" customFormat="1" x14ac:dyDescent="0.25">
      <c r="A286" s="50" t="s">
        <v>359</v>
      </c>
    </row>
    <row r="287" spans="1:1" s="32" customFormat="1" x14ac:dyDescent="0.25">
      <c r="A287" s="50" t="s">
        <v>360</v>
      </c>
    </row>
    <row r="288" spans="1:1" s="32" customFormat="1" x14ac:dyDescent="0.25">
      <c r="A288" s="50" t="s">
        <v>361</v>
      </c>
    </row>
    <row r="289" spans="1:1" s="32" customFormat="1" x14ac:dyDescent="0.25">
      <c r="A289" s="50" t="s">
        <v>362</v>
      </c>
    </row>
    <row r="290" spans="1:1" s="32" customFormat="1" x14ac:dyDescent="0.25">
      <c r="A290" s="50" t="s">
        <v>363</v>
      </c>
    </row>
    <row r="291" spans="1:1" s="32" customFormat="1" x14ac:dyDescent="0.25">
      <c r="A291" s="50" t="s">
        <v>364</v>
      </c>
    </row>
    <row r="292" spans="1:1" s="32" customFormat="1" x14ac:dyDescent="0.25">
      <c r="A292" s="50" t="s">
        <v>365</v>
      </c>
    </row>
    <row r="293" spans="1:1" s="32" customFormat="1" x14ac:dyDescent="0.25">
      <c r="A293" s="50" t="s">
        <v>366</v>
      </c>
    </row>
    <row r="294" spans="1:1" s="32" customFormat="1" x14ac:dyDescent="0.25">
      <c r="A294" s="50" t="s">
        <v>367</v>
      </c>
    </row>
    <row r="295" spans="1:1" s="32" customFormat="1" x14ac:dyDescent="0.25">
      <c r="A295" s="50" t="s">
        <v>368</v>
      </c>
    </row>
    <row r="296" spans="1:1" x14ac:dyDescent="0.25">
      <c r="A296" s="51"/>
    </row>
    <row r="297" spans="1:1" s="46" customFormat="1" ht="14.25" x14ac:dyDescent="0.2">
      <c r="A297" s="49" t="s">
        <v>369</v>
      </c>
    </row>
    <row r="298" spans="1:1" s="32" customFormat="1" x14ac:dyDescent="0.25">
      <c r="A298" s="50" t="s">
        <v>216</v>
      </c>
    </row>
    <row r="299" spans="1:1" s="32" customFormat="1" x14ac:dyDescent="0.25">
      <c r="A299" s="50" t="s">
        <v>217</v>
      </c>
    </row>
    <row r="300" spans="1:1" s="32" customFormat="1" x14ac:dyDescent="0.25">
      <c r="A300" s="50" t="s">
        <v>218</v>
      </c>
    </row>
    <row r="301" spans="1:1" s="32" customFormat="1" x14ac:dyDescent="0.25">
      <c r="A301" s="50" t="s">
        <v>219</v>
      </c>
    </row>
    <row r="302" spans="1:1" s="32" customFormat="1" x14ac:dyDescent="0.25">
      <c r="A302" s="50" t="s">
        <v>220</v>
      </c>
    </row>
    <row r="303" spans="1:1" s="32" customFormat="1" x14ac:dyDescent="0.25">
      <c r="A303" s="50" t="s">
        <v>221</v>
      </c>
    </row>
    <row r="304" spans="1:1" s="32" customFormat="1" x14ac:dyDescent="0.25">
      <c r="A304" s="50" t="s">
        <v>222</v>
      </c>
    </row>
    <row r="305" spans="1:1" s="32" customFormat="1" x14ac:dyDescent="0.25">
      <c r="A305" s="50" t="s">
        <v>223</v>
      </c>
    </row>
    <row r="306" spans="1:1" s="32" customFormat="1" x14ac:dyDescent="0.25">
      <c r="A306" s="50" t="s">
        <v>224</v>
      </c>
    </row>
    <row r="307" spans="1:1" s="32" customFormat="1" x14ac:dyDescent="0.25">
      <c r="A307" s="50" t="s">
        <v>225</v>
      </c>
    </row>
    <row r="308" spans="1:1" s="32" customFormat="1" x14ac:dyDescent="0.25">
      <c r="A308" s="50" t="s">
        <v>226</v>
      </c>
    </row>
    <row r="309" spans="1:1" s="32" customFormat="1" x14ac:dyDescent="0.25">
      <c r="A309" s="50" t="s">
        <v>227</v>
      </c>
    </row>
    <row r="310" spans="1:1" s="32" customFormat="1" x14ac:dyDescent="0.25">
      <c r="A310" s="50" t="s">
        <v>228</v>
      </c>
    </row>
    <row r="311" spans="1:1" s="32" customFormat="1" x14ac:dyDescent="0.25">
      <c r="A311" s="50" t="s">
        <v>229</v>
      </c>
    </row>
    <row r="312" spans="1:1" s="32" customFormat="1" x14ac:dyDescent="0.25">
      <c r="A312" s="50" t="s">
        <v>230</v>
      </c>
    </row>
    <row r="313" spans="1:1" s="32" customFormat="1" x14ac:dyDescent="0.25">
      <c r="A313" s="50" t="s">
        <v>231</v>
      </c>
    </row>
    <row r="314" spans="1:1" s="32" customFormat="1" x14ac:dyDescent="0.25">
      <c r="A314" s="50" t="s">
        <v>232</v>
      </c>
    </row>
    <row r="315" spans="1:1" s="32" customFormat="1" x14ac:dyDescent="0.25">
      <c r="A315" s="50" t="s">
        <v>233</v>
      </c>
    </row>
    <row r="316" spans="1:1" s="32" customFormat="1" x14ac:dyDescent="0.25">
      <c r="A316" s="50" t="s">
        <v>234</v>
      </c>
    </row>
    <row r="317" spans="1:1" s="32" customFormat="1" x14ac:dyDescent="0.25">
      <c r="A317" s="50" t="s">
        <v>235</v>
      </c>
    </row>
    <row r="318" spans="1:1" s="32" customFormat="1" x14ac:dyDescent="0.25">
      <c r="A318" s="50" t="s">
        <v>236</v>
      </c>
    </row>
    <row r="319" spans="1:1" s="32" customFormat="1" x14ac:dyDescent="0.25">
      <c r="A319" s="50" t="s">
        <v>237</v>
      </c>
    </row>
    <row r="320" spans="1:1" x14ac:dyDescent="0.25">
      <c r="A320" s="51"/>
    </row>
    <row r="321" spans="1:1" s="46" customFormat="1" ht="14.25" x14ac:dyDescent="0.2">
      <c r="A321" s="49" t="s">
        <v>370</v>
      </c>
    </row>
    <row r="322" spans="1:1" s="32" customFormat="1" x14ac:dyDescent="0.25">
      <c r="A322" s="50" t="s">
        <v>216</v>
      </c>
    </row>
    <row r="323" spans="1:1" s="32" customFormat="1" x14ac:dyDescent="0.25">
      <c r="A323" s="50" t="s">
        <v>217</v>
      </c>
    </row>
    <row r="324" spans="1:1" s="32" customFormat="1" x14ac:dyDescent="0.25">
      <c r="A324" s="50" t="s">
        <v>218</v>
      </c>
    </row>
    <row r="325" spans="1:1" s="32" customFormat="1" x14ac:dyDescent="0.25">
      <c r="A325" s="50" t="s">
        <v>219</v>
      </c>
    </row>
    <row r="326" spans="1:1" s="32" customFormat="1" x14ac:dyDescent="0.25">
      <c r="A326" s="50" t="s">
        <v>220</v>
      </c>
    </row>
    <row r="327" spans="1:1" s="32" customFormat="1" x14ac:dyDescent="0.25">
      <c r="A327" s="50" t="s">
        <v>221</v>
      </c>
    </row>
    <row r="328" spans="1:1" s="32" customFormat="1" x14ac:dyDescent="0.25">
      <c r="A328" s="50" t="s">
        <v>222</v>
      </c>
    </row>
    <row r="329" spans="1:1" s="32" customFormat="1" x14ac:dyDescent="0.25">
      <c r="A329" s="50" t="s">
        <v>223</v>
      </c>
    </row>
    <row r="330" spans="1:1" s="32" customFormat="1" x14ac:dyDescent="0.25">
      <c r="A330" s="50" t="s">
        <v>224</v>
      </c>
    </row>
    <row r="331" spans="1:1" s="32" customFormat="1" x14ac:dyDescent="0.25">
      <c r="A331" s="50" t="s">
        <v>225</v>
      </c>
    </row>
    <row r="332" spans="1:1" s="32" customFormat="1" x14ac:dyDescent="0.25">
      <c r="A332" s="50" t="s">
        <v>226</v>
      </c>
    </row>
    <row r="333" spans="1:1" s="32" customFormat="1" x14ac:dyDescent="0.25">
      <c r="A333" s="50" t="s">
        <v>227</v>
      </c>
    </row>
    <row r="334" spans="1:1" s="32" customFormat="1" x14ac:dyDescent="0.25">
      <c r="A334" s="50" t="s">
        <v>228</v>
      </c>
    </row>
    <row r="335" spans="1:1" s="32" customFormat="1" x14ac:dyDescent="0.25">
      <c r="A335" s="50" t="s">
        <v>229</v>
      </c>
    </row>
    <row r="336" spans="1:1" s="32" customFormat="1" x14ac:dyDescent="0.25">
      <c r="A336" s="50" t="s">
        <v>230</v>
      </c>
    </row>
    <row r="337" spans="1:1" s="32" customFormat="1" x14ac:dyDescent="0.25">
      <c r="A337" s="50" t="s">
        <v>231</v>
      </c>
    </row>
    <row r="338" spans="1:1" s="32" customFormat="1" x14ac:dyDescent="0.25">
      <c r="A338" s="50" t="s">
        <v>232</v>
      </c>
    </row>
    <row r="339" spans="1:1" s="32" customFormat="1" x14ac:dyDescent="0.25">
      <c r="A339" s="50" t="s">
        <v>233</v>
      </c>
    </row>
    <row r="340" spans="1:1" s="32" customFormat="1" x14ac:dyDescent="0.25">
      <c r="A340" s="50" t="s">
        <v>234</v>
      </c>
    </row>
    <row r="341" spans="1:1" s="32" customFormat="1" x14ac:dyDescent="0.25">
      <c r="A341" s="50" t="s">
        <v>235</v>
      </c>
    </row>
    <row r="342" spans="1:1" s="32" customFormat="1" x14ac:dyDescent="0.25">
      <c r="A342" s="50" t="s">
        <v>236</v>
      </c>
    </row>
    <row r="343" spans="1:1" s="32" customFormat="1" x14ac:dyDescent="0.25">
      <c r="A343" s="50" t="s">
        <v>238</v>
      </c>
    </row>
    <row r="344" spans="1:1" x14ac:dyDescent="0.25">
      <c r="A344" s="51"/>
    </row>
    <row r="345" spans="1:1" s="46" customFormat="1" ht="14.25" x14ac:dyDescent="0.2">
      <c r="A345" s="49" t="s">
        <v>371</v>
      </c>
    </row>
    <row r="346" spans="1:1" s="32" customFormat="1" x14ac:dyDescent="0.25">
      <c r="A346" s="50" t="s">
        <v>239</v>
      </c>
    </row>
    <row r="347" spans="1:1" s="32" customFormat="1" x14ac:dyDescent="0.25">
      <c r="A347" s="50" t="s">
        <v>240</v>
      </c>
    </row>
    <row r="348" spans="1:1" s="32" customFormat="1" x14ac:dyDescent="0.25">
      <c r="A348" s="50" t="s">
        <v>241</v>
      </c>
    </row>
    <row r="349" spans="1:1" s="32" customFormat="1" x14ac:dyDescent="0.25">
      <c r="A349" s="50" t="s">
        <v>242</v>
      </c>
    </row>
    <row r="350" spans="1:1" s="32" customFormat="1" x14ac:dyDescent="0.25">
      <c r="A350" s="50" t="s">
        <v>243</v>
      </c>
    </row>
    <row r="351" spans="1:1" s="32" customFormat="1" x14ac:dyDescent="0.25">
      <c r="A351" s="50" t="s">
        <v>244</v>
      </c>
    </row>
    <row r="352" spans="1:1" s="32" customFormat="1" x14ac:dyDescent="0.25">
      <c r="A352" s="50" t="s">
        <v>245</v>
      </c>
    </row>
    <row r="353" spans="1:1" s="32" customFormat="1" x14ac:dyDescent="0.25">
      <c r="A353" s="50" t="s">
        <v>246</v>
      </c>
    </row>
    <row r="354" spans="1:1" s="32" customFormat="1" x14ac:dyDescent="0.25">
      <c r="A354" s="50" t="s">
        <v>247</v>
      </c>
    </row>
    <row r="355" spans="1:1" s="32" customFormat="1" x14ac:dyDescent="0.25">
      <c r="A355" s="50" t="s">
        <v>248</v>
      </c>
    </row>
    <row r="356" spans="1:1" s="32" customFormat="1" x14ac:dyDescent="0.25">
      <c r="A356" s="50" t="s">
        <v>249</v>
      </c>
    </row>
    <row r="357" spans="1:1" s="32" customFormat="1" x14ac:dyDescent="0.25">
      <c r="A357" s="50" t="s">
        <v>250</v>
      </c>
    </row>
    <row r="358" spans="1:1" s="32" customFormat="1" x14ac:dyDescent="0.25">
      <c r="A358" s="50" t="s">
        <v>251</v>
      </c>
    </row>
    <row r="359" spans="1:1" s="32" customFormat="1" x14ac:dyDescent="0.25">
      <c r="A359" s="50" t="s">
        <v>142</v>
      </c>
    </row>
    <row r="360" spans="1:1" s="32" customFormat="1" x14ac:dyDescent="0.25">
      <c r="A360" s="50" t="s">
        <v>252</v>
      </c>
    </row>
    <row r="361" spans="1:1" s="32" customFormat="1" x14ac:dyDescent="0.25">
      <c r="A361" s="50" t="s">
        <v>253</v>
      </c>
    </row>
    <row r="362" spans="1:1" s="32" customFormat="1" x14ac:dyDescent="0.25">
      <c r="A362" s="50" t="s">
        <v>254</v>
      </c>
    </row>
    <row r="363" spans="1:1" s="32" customFormat="1" x14ac:dyDescent="0.25">
      <c r="A363" s="50" t="s">
        <v>255</v>
      </c>
    </row>
    <row r="364" spans="1:1" s="32" customFormat="1" x14ac:dyDescent="0.25">
      <c r="A364" s="50" t="s">
        <v>256</v>
      </c>
    </row>
    <row r="365" spans="1:1" s="32" customFormat="1" x14ac:dyDescent="0.25">
      <c r="A365" s="50" t="s">
        <v>257</v>
      </c>
    </row>
    <row r="366" spans="1:1" s="32" customFormat="1" x14ac:dyDescent="0.25">
      <c r="A366" s="50" t="s">
        <v>258</v>
      </c>
    </row>
    <row r="367" spans="1:1" s="32" customFormat="1" x14ac:dyDescent="0.25">
      <c r="A367" s="50" t="s">
        <v>259</v>
      </c>
    </row>
    <row r="368" spans="1:1" x14ac:dyDescent="0.25">
      <c r="A368" s="51"/>
    </row>
    <row r="369" spans="1:1" s="46" customFormat="1" ht="14.25" x14ac:dyDescent="0.2">
      <c r="A369" s="49" t="s">
        <v>401</v>
      </c>
    </row>
    <row r="370" spans="1:1" s="32" customFormat="1" x14ac:dyDescent="0.25">
      <c r="A370" s="50" t="s">
        <v>260</v>
      </c>
    </row>
    <row r="371" spans="1:1" s="32" customFormat="1" x14ac:dyDescent="0.25">
      <c r="A371" s="50" t="s">
        <v>261</v>
      </c>
    </row>
    <row r="372" spans="1:1" s="32" customFormat="1" x14ac:dyDescent="0.25">
      <c r="A372" s="50" t="s">
        <v>262</v>
      </c>
    </row>
    <row r="373" spans="1:1" s="32" customFormat="1" x14ac:dyDescent="0.25">
      <c r="A373" s="50" t="s">
        <v>263</v>
      </c>
    </row>
    <row r="374" spans="1:1" s="32" customFormat="1" x14ac:dyDescent="0.25">
      <c r="A374" s="50" t="s">
        <v>264</v>
      </c>
    </row>
    <row r="375" spans="1:1" s="32" customFormat="1" x14ac:dyDescent="0.25">
      <c r="A375" s="50" t="s">
        <v>265</v>
      </c>
    </row>
    <row r="376" spans="1:1" s="32" customFormat="1" x14ac:dyDescent="0.25">
      <c r="A376" s="50" t="s">
        <v>266</v>
      </c>
    </row>
    <row r="377" spans="1:1" s="32" customFormat="1" x14ac:dyDescent="0.25">
      <c r="A377" s="50" t="s">
        <v>267</v>
      </c>
    </row>
    <row r="378" spans="1:1" s="32" customFormat="1" x14ac:dyDescent="0.25">
      <c r="A378" s="50" t="s">
        <v>268</v>
      </c>
    </row>
    <row r="379" spans="1:1" s="32" customFormat="1" x14ac:dyDescent="0.25">
      <c r="A379" s="50" t="s">
        <v>269</v>
      </c>
    </row>
    <row r="380" spans="1:1" s="32" customFormat="1" x14ac:dyDescent="0.25">
      <c r="A380" s="50" t="s">
        <v>270</v>
      </c>
    </row>
    <row r="381" spans="1:1" s="32" customFormat="1" x14ac:dyDescent="0.25">
      <c r="A381" s="50" t="s">
        <v>271</v>
      </c>
    </row>
    <row r="382" spans="1:1" s="32" customFormat="1" x14ac:dyDescent="0.25">
      <c r="A382" s="50" t="s">
        <v>272</v>
      </c>
    </row>
    <row r="383" spans="1:1" s="32" customFormat="1" x14ac:dyDescent="0.25">
      <c r="A383" s="50" t="s">
        <v>273</v>
      </c>
    </row>
    <row r="384" spans="1:1" s="32" customFormat="1" x14ac:dyDescent="0.25">
      <c r="A384" s="50" t="s">
        <v>274</v>
      </c>
    </row>
    <row r="385" spans="1:1" s="32" customFormat="1" x14ac:dyDescent="0.25">
      <c r="A385" s="50" t="s">
        <v>275</v>
      </c>
    </row>
    <row r="386" spans="1:1" s="32" customFormat="1" x14ac:dyDescent="0.25">
      <c r="A386" s="50" t="s">
        <v>276</v>
      </c>
    </row>
    <row r="387" spans="1:1" s="32" customFormat="1" x14ac:dyDescent="0.25">
      <c r="A387" s="50" t="s">
        <v>277</v>
      </c>
    </row>
    <row r="388" spans="1:1" s="32" customFormat="1" x14ac:dyDescent="0.25">
      <c r="A388" s="50" t="s">
        <v>278</v>
      </c>
    </row>
    <row r="389" spans="1:1" s="32" customFormat="1" x14ac:dyDescent="0.25">
      <c r="A389" s="50" t="s">
        <v>279</v>
      </c>
    </row>
    <row r="390" spans="1:1" s="32" customFormat="1" x14ac:dyDescent="0.25">
      <c r="A390" s="50" t="s">
        <v>280</v>
      </c>
    </row>
    <row r="391" spans="1:1" s="32" customFormat="1" x14ac:dyDescent="0.25">
      <c r="A391" s="50" t="s">
        <v>281</v>
      </c>
    </row>
    <row r="392" spans="1:1" x14ac:dyDescent="0.25">
      <c r="A392" s="51"/>
    </row>
    <row r="393" spans="1:1" s="46" customFormat="1" ht="14.25" x14ac:dyDescent="0.2">
      <c r="A393" s="49" t="s">
        <v>372</v>
      </c>
    </row>
    <row r="394" spans="1:1" s="32" customFormat="1" x14ac:dyDescent="0.25">
      <c r="A394" s="50" t="s">
        <v>282</v>
      </c>
    </row>
    <row r="395" spans="1:1" s="32" customFormat="1" x14ac:dyDescent="0.25">
      <c r="A395" s="50" t="s">
        <v>283</v>
      </c>
    </row>
    <row r="396" spans="1:1" s="32" customFormat="1" x14ac:dyDescent="0.25">
      <c r="A396" s="50" t="s">
        <v>284</v>
      </c>
    </row>
    <row r="397" spans="1:1" s="32" customFormat="1" x14ac:dyDescent="0.25">
      <c r="A397" s="50" t="s">
        <v>285</v>
      </c>
    </row>
    <row r="398" spans="1:1" s="32" customFormat="1" x14ac:dyDescent="0.25">
      <c r="A398" s="50" t="s">
        <v>286</v>
      </c>
    </row>
    <row r="399" spans="1:1" s="32" customFormat="1" x14ac:dyDescent="0.25">
      <c r="A399" s="50" t="s">
        <v>287</v>
      </c>
    </row>
    <row r="400" spans="1:1" s="32" customFormat="1" x14ac:dyDescent="0.25">
      <c r="A400" s="50" t="s">
        <v>288</v>
      </c>
    </row>
    <row r="401" spans="1:1" s="32" customFormat="1" x14ac:dyDescent="0.25">
      <c r="A401" s="50" t="s">
        <v>289</v>
      </c>
    </row>
    <row r="402" spans="1:1" s="32" customFormat="1" x14ac:dyDescent="0.25">
      <c r="A402" s="50" t="s">
        <v>290</v>
      </c>
    </row>
    <row r="403" spans="1:1" s="32" customFormat="1" x14ac:dyDescent="0.25">
      <c r="A403" s="50" t="s">
        <v>291</v>
      </c>
    </row>
    <row r="404" spans="1:1" s="32" customFormat="1" x14ac:dyDescent="0.25">
      <c r="A404" s="50" t="s">
        <v>292</v>
      </c>
    </row>
    <row r="405" spans="1:1" s="32" customFormat="1" x14ac:dyDescent="0.25">
      <c r="A405" s="50" t="s">
        <v>293</v>
      </c>
    </row>
    <row r="406" spans="1:1" s="32" customFormat="1" x14ac:dyDescent="0.25">
      <c r="A406" s="50" t="s">
        <v>294</v>
      </c>
    </row>
    <row r="407" spans="1:1" s="32" customFormat="1" x14ac:dyDescent="0.25">
      <c r="A407" s="50" t="s">
        <v>295</v>
      </c>
    </row>
    <row r="408" spans="1:1" s="32" customFormat="1" x14ac:dyDescent="0.25">
      <c r="A408" s="50" t="s">
        <v>296</v>
      </c>
    </row>
    <row r="409" spans="1:1" s="32" customFormat="1" x14ac:dyDescent="0.25">
      <c r="A409" s="50" t="s">
        <v>297</v>
      </c>
    </row>
    <row r="410" spans="1:1" s="32" customFormat="1" x14ac:dyDescent="0.25">
      <c r="A410" s="50" t="s">
        <v>298</v>
      </c>
    </row>
    <row r="411" spans="1:1" s="32" customFormat="1" x14ac:dyDescent="0.25">
      <c r="A411" s="50" t="s">
        <v>299</v>
      </c>
    </row>
    <row r="412" spans="1:1" s="32" customFormat="1" x14ac:dyDescent="0.25">
      <c r="A412" s="50" t="s">
        <v>300</v>
      </c>
    </row>
    <row r="413" spans="1:1" s="32" customFormat="1" x14ac:dyDescent="0.25">
      <c r="A413" s="50" t="s">
        <v>301</v>
      </c>
    </row>
    <row r="414" spans="1:1" s="32" customFormat="1" x14ac:dyDescent="0.25">
      <c r="A414" s="50" t="s">
        <v>302</v>
      </c>
    </row>
    <row r="415" spans="1:1" x14ac:dyDescent="0.25">
      <c r="A415" s="51"/>
    </row>
    <row r="416" spans="1:1" s="46" customFormat="1" ht="14.25" x14ac:dyDescent="0.2">
      <c r="A416" s="49" t="s">
        <v>373</v>
      </c>
    </row>
    <row r="417" spans="1:1" s="32" customFormat="1" x14ac:dyDescent="0.25">
      <c r="A417" s="50" t="s">
        <v>282</v>
      </c>
    </row>
    <row r="418" spans="1:1" s="32" customFormat="1" x14ac:dyDescent="0.25">
      <c r="A418" s="50" t="s">
        <v>283</v>
      </c>
    </row>
    <row r="419" spans="1:1" s="32" customFormat="1" x14ac:dyDescent="0.25">
      <c r="A419" s="50" t="s">
        <v>284</v>
      </c>
    </row>
    <row r="420" spans="1:1" s="32" customFormat="1" x14ac:dyDescent="0.25">
      <c r="A420" s="50" t="s">
        <v>285</v>
      </c>
    </row>
    <row r="421" spans="1:1" s="32" customFormat="1" x14ac:dyDescent="0.25">
      <c r="A421" s="50" t="s">
        <v>286</v>
      </c>
    </row>
    <row r="422" spans="1:1" s="32" customFormat="1" x14ac:dyDescent="0.25">
      <c r="A422" s="50" t="s">
        <v>287</v>
      </c>
    </row>
    <row r="423" spans="1:1" s="32" customFormat="1" x14ac:dyDescent="0.25">
      <c r="A423" s="50" t="s">
        <v>288</v>
      </c>
    </row>
    <row r="424" spans="1:1" s="32" customFormat="1" x14ac:dyDescent="0.25">
      <c r="A424" s="50" t="s">
        <v>289</v>
      </c>
    </row>
    <row r="425" spans="1:1" s="32" customFormat="1" x14ac:dyDescent="0.25">
      <c r="A425" s="50" t="s">
        <v>290</v>
      </c>
    </row>
    <row r="426" spans="1:1" s="32" customFormat="1" x14ac:dyDescent="0.25">
      <c r="A426" s="50" t="s">
        <v>291</v>
      </c>
    </row>
    <row r="427" spans="1:1" s="32" customFormat="1" x14ac:dyDescent="0.25">
      <c r="A427" s="50" t="s">
        <v>292</v>
      </c>
    </row>
    <row r="428" spans="1:1" s="32" customFormat="1" x14ac:dyDescent="0.25">
      <c r="A428" s="50" t="s">
        <v>293</v>
      </c>
    </row>
    <row r="429" spans="1:1" s="32" customFormat="1" x14ac:dyDescent="0.25">
      <c r="A429" s="50" t="s">
        <v>294</v>
      </c>
    </row>
    <row r="430" spans="1:1" s="32" customFormat="1" x14ac:dyDescent="0.25">
      <c r="A430" s="50" t="s">
        <v>295</v>
      </c>
    </row>
    <row r="431" spans="1:1" s="32" customFormat="1" x14ac:dyDescent="0.25">
      <c r="A431" s="50" t="s">
        <v>296</v>
      </c>
    </row>
    <row r="432" spans="1:1" s="32" customFormat="1" x14ac:dyDescent="0.25">
      <c r="A432" s="50" t="s">
        <v>374</v>
      </c>
    </row>
    <row r="433" spans="1:1" s="32" customFormat="1" x14ac:dyDescent="0.25">
      <c r="A433" s="50" t="s">
        <v>298</v>
      </c>
    </row>
    <row r="434" spans="1:1" s="32" customFormat="1" x14ac:dyDescent="0.25">
      <c r="A434" s="50" t="s">
        <v>299</v>
      </c>
    </row>
    <row r="435" spans="1:1" s="32" customFormat="1" x14ac:dyDescent="0.25">
      <c r="A435" s="50" t="s">
        <v>300</v>
      </c>
    </row>
    <row r="436" spans="1:1" s="32" customFormat="1" x14ac:dyDescent="0.25">
      <c r="A436" s="50" t="s">
        <v>301</v>
      </c>
    </row>
    <row r="437" spans="1:1" s="32" customFormat="1" x14ac:dyDescent="0.25">
      <c r="A437" s="50" t="s">
        <v>375</v>
      </c>
    </row>
    <row r="438" spans="1:1" x14ac:dyDescent="0.25">
      <c r="A438" s="51"/>
    </row>
    <row r="439" spans="1:1" s="46" customFormat="1" ht="14.25" x14ac:dyDescent="0.2">
      <c r="A439" s="49" t="s">
        <v>376</v>
      </c>
    </row>
    <row r="440" spans="1:1" s="32" customFormat="1" x14ac:dyDescent="0.25">
      <c r="A440" s="50" t="s">
        <v>377</v>
      </c>
    </row>
    <row r="441" spans="1:1" s="32" customFormat="1" x14ac:dyDescent="0.25">
      <c r="A441" s="50" t="s">
        <v>378</v>
      </c>
    </row>
    <row r="442" spans="1:1" s="32" customFormat="1" x14ac:dyDescent="0.25">
      <c r="A442" s="50" t="s">
        <v>379</v>
      </c>
    </row>
    <row r="443" spans="1:1" s="32" customFormat="1" x14ac:dyDescent="0.25">
      <c r="A443" s="50" t="s">
        <v>380</v>
      </c>
    </row>
    <row r="444" spans="1:1" s="32" customFormat="1" x14ac:dyDescent="0.25">
      <c r="A444" s="50" t="s">
        <v>381</v>
      </c>
    </row>
    <row r="445" spans="1:1" s="32" customFormat="1" x14ac:dyDescent="0.25">
      <c r="A445" s="50" t="s">
        <v>382</v>
      </c>
    </row>
    <row r="446" spans="1:1" s="32" customFormat="1" x14ac:dyDescent="0.25">
      <c r="A446" s="50" t="s">
        <v>383</v>
      </c>
    </row>
    <row r="447" spans="1:1" s="32" customFormat="1" x14ac:dyDescent="0.25">
      <c r="A447" s="50" t="s">
        <v>384</v>
      </c>
    </row>
    <row r="448" spans="1:1" s="32" customFormat="1" x14ac:dyDescent="0.25">
      <c r="A448" s="50" t="s">
        <v>385</v>
      </c>
    </row>
    <row r="449" spans="1:1" s="32" customFormat="1" x14ac:dyDescent="0.25">
      <c r="A449" s="50" t="s">
        <v>386</v>
      </c>
    </row>
    <row r="450" spans="1:1" s="32" customFormat="1" x14ac:dyDescent="0.25">
      <c r="A450" s="50" t="s">
        <v>387</v>
      </c>
    </row>
    <row r="451" spans="1:1" s="32" customFormat="1" x14ac:dyDescent="0.25">
      <c r="A451" s="50" t="s">
        <v>388</v>
      </c>
    </row>
    <row r="452" spans="1:1" s="32" customFormat="1" x14ac:dyDescent="0.25">
      <c r="A452" s="50" t="s">
        <v>389</v>
      </c>
    </row>
    <row r="453" spans="1:1" s="32" customFormat="1" x14ac:dyDescent="0.25">
      <c r="A453" s="50" t="s">
        <v>390</v>
      </c>
    </row>
    <row r="454" spans="1:1" s="32" customFormat="1" x14ac:dyDescent="0.25">
      <c r="A454" s="50" t="s">
        <v>391</v>
      </c>
    </row>
    <row r="455" spans="1:1" s="32" customFormat="1" x14ac:dyDescent="0.25">
      <c r="A455" s="50" t="s">
        <v>392</v>
      </c>
    </row>
    <row r="456" spans="1:1" s="32" customFormat="1" x14ac:dyDescent="0.25">
      <c r="A456" s="50" t="s">
        <v>393</v>
      </c>
    </row>
    <row r="457" spans="1:1" s="32" customFormat="1" x14ac:dyDescent="0.25">
      <c r="A457" s="50" t="s">
        <v>394</v>
      </c>
    </row>
    <row r="458" spans="1:1" s="32" customFormat="1" x14ac:dyDescent="0.25">
      <c r="A458" s="50" t="s">
        <v>395</v>
      </c>
    </row>
    <row r="459" spans="1:1" s="32" customFormat="1" x14ac:dyDescent="0.25">
      <c r="A459" s="50" t="s">
        <v>396</v>
      </c>
    </row>
    <row r="460" spans="1:1" s="32" customFormat="1" x14ac:dyDescent="0.25">
      <c r="A460" s="50" t="s">
        <v>397</v>
      </c>
    </row>
    <row r="461" spans="1:1" s="32" customFormat="1" x14ac:dyDescent="0.25">
      <c r="A461" s="50" t="s">
        <v>398</v>
      </c>
    </row>
    <row r="462" spans="1:1" x14ac:dyDescent="0.25">
      <c r="A462" s="51"/>
    </row>
    <row r="463" spans="1:1" s="46" customFormat="1" ht="14.25" x14ac:dyDescent="0.2">
      <c r="A463" s="49" t="s">
        <v>399</v>
      </c>
    </row>
    <row r="464" spans="1:1" s="32" customFormat="1" x14ac:dyDescent="0.25">
      <c r="A464" s="50" t="s">
        <v>303</v>
      </c>
    </row>
    <row r="465" spans="1:1" s="32" customFormat="1" x14ac:dyDescent="0.25">
      <c r="A465" s="50" t="s">
        <v>304</v>
      </c>
    </row>
    <row r="466" spans="1:1" s="32" customFormat="1" x14ac:dyDescent="0.25">
      <c r="A466" s="50" t="s">
        <v>305</v>
      </c>
    </row>
    <row r="467" spans="1:1" s="32" customFormat="1" x14ac:dyDescent="0.25">
      <c r="A467" s="50" t="s">
        <v>306</v>
      </c>
    </row>
    <row r="468" spans="1:1" s="32" customFormat="1" x14ac:dyDescent="0.25">
      <c r="A468" s="50" t="s">
        <v>178</v>
      </c>
    </row>
    <row r="469" spans="1:1" s="32" customFormat="1" x14ac:dyDescent="0.25">
      <c r="A469" s="50" t="s">
        <v>179</v>
      </c>
    </row>
    <row r="470" spans="1:1" s="32" customFormat="1" x14ac:dyDescent="0.25">
      <c r="A470" s="50" t="s">
        <v>180</v>
      </c>
    </row>
    <row r="471" spans="1:1" s="32" customFormat="1" x14ac:dyDescent="0.25">
      <c r="A471" s="50" t="s">
        <v>307</v>
      </c>
    </row>
    <row r="472" spans="1:1" s="32" customFormat="1" x14ac:dyDescent="0.25">
      <c r="A472" s="50" t="s">
        <v>308</v>
      </c>
    </row>
    <row r="473" spans="1:1" s="32" customFormat="1" x14ac:dyDescent="0.25">
      <c r="A473" s="50" t="s">
        <v>183</v>
      </c>
    </row>
    <row r="474" spans="1:1" s="32" customFormat="1" x14ac:dyDescent="0.25">
      <c r="A474" s="50" t="s">
        <v>309</v>
      </c>
    </row>
    <row r="475" spans="1:1" s="32" customFormat="1" x14ac:dyDescent="0.25">
      <c r="A475" s="50" t="s">
        <v>310</v>
      </c>
    </row>
    <row r="476" spans="1:1" s="32" customFormat="1" x14ac:dyDescent="0.25">
      <c r="A476" s="50" t="s">
        <v>186</v>
      </c>
    </row>
    <row r="477" spans="1:1" s="32" customFormat="1" x14ac:dyDescent="0.25">
      <c r="A477" s="50" t="s">
        <v>311</v>
      </c>
    </row>
    <row r="478" spans="1:1" s="32" customFormat="1" x14ac:dyDescent="0.25">
      <c r="A478" s="50" t="s">
        <v>312</v>
      </c>
    </row>
    <row r="479" spans="1:1" s="32" customFormat="1" x14ac:dyDescent="0.25">
      <c r="A479" s="50" t="s">
        <v>313</v>
      </c>
    </row>
    <row r="480" spans="1:1" s="32" customFormat="1" x14ac:dyDescent="0.25">
      <c r="A480" s="50" t="s">
        <v>314</v>
      </c>
    </row>
    <row r="481" spans="1:1" s="32" customFormat="1" x14ac:dyDescent="0.25">
      <c r="A481" s="50" t="s">
        <v>46</v>
      </c>
    </row>
    <row r="482" spans="1:1" s="32" customFormat="1" x14ac:dyDescent="0.25">
      <c r="A482" s="50" t="s">
        <v>315</v>
      </c>
    </row>
    <row r="483" spans="1:1" s="32" customFormat="1" x14ac:dyDescent="0.25">
      <c r="A483" s="50" t="s">
        <v>316</v>
      </c>
    </row>
    <row r="484" spans="1:1" s="32" customFormat="1" x14ac:dyDescent="0.25">
      <c r="A484" s="50" t="s">
        <v>317</v>
      </c>
    </row>
    <row r="486" spans="1:1" s="46" customFormat="1" ht="14.25" x14ac:dyDescent="0.2">
      <c r="A486" s="49" t="s">
        <v>400</v>
      </c>
    </row>
    <row r="487" spans="1:1" s="32" customFormat="1" x14ac:dyDescent="0.25">
      <c r="A487" s="50" t="s">
        <v>318</v>
      </c>
    </row>
    <row r="488" spans="1:1" s="32" customFormat="1" x14ac:dyDescent="0.25">
      <c r="A488" s="50" t="s">
        <v>319</v>
      </c>
    </row>
    <row r="489" spans="1:1" s="32" customFormat="1" x14ac:dyDescent="0.25">
      <c r="A489" s="50" t="s">
        <v>320</v>
      </c>
    </row>
    <row r="490" spans="1:1" s="32" customFormat="1" x14ac:dyDescent="0.25">
      <c r="A490" s="50" t="s">
        <v>321</v>
      </c>
    </row>
    <row r="491" spans="1:1" s="32" customFormat="1" x14ac:dyDescent="0.25">
      <c r="A491" s="50" t="s">
        <v>322</v>
      </c>
    </row>
    <row r="492" spans="1:1" s="32" customFormat="1" x14ac:dyDescent="0.25">
      <c r="A492" s="50" t="s">
        <v>323</v>
      </c>
    </row>
    <row r="493" spans="1:1" s="32" customFormat="1" x14ac:dyDescent="0.25">
      <c r="A493" s="50" t="s">
        <v>324</v>
      </c>
    </row>
    <row r="494" spans="1:1" s="32" customFormat="1" x14ac:dyDescent="0.25">
      <c r="A494" s="50" t="s">
        <v>325</v>
      </c>
    </row>
    <row r="495" spans="1:1" s="32" customFormat="1" x14ac:dyDescent="0.25">
      <c r="A495" s="50" t="s">
        <v>326</v>
      </c>
    </row>
    <row r="496" spans="1:1" s="32" customFormat="1" x14ac:dyDescent="0.25">
      <c r="A496" s="50" t="s">
        <v>327</v>
      </c>
    </row>
    <row r="497" spans="1:1" s="32" customFormat="1" x14ac:dyDescent="0.25">
      <c r="A497" s="50" t="s">
        <v>328</v>
      </c>
    </row>
    <row r="498" spans="1:1" s="32" customFormat="1" x14ac:dyDescent="0.25">
      <c r="A498" s="50" t="s">
        <v>329</v>
      </c>
    </row>
    <row r="499" spans="1:1" s="32" customFormat="1" x14ac:dyDescent="0.25">
      <c r="A499" s="50" t="s">
        <v>330</v>
      </c>
    </row>
    <row r="500" spans="1:1" s="32" customFormat="1" x14ac:dyDescent="0.25">
      <c r="A500" s="50" t="s">
        <v>331</v>
      </c>
    </row>
    <row r="501" spans="1:1" s="32" customFormat="1" x14ac:dyDescent="0.25">
      <c r="A501" s="50" t="s">
        <v>332</v>
      </c>
    </row>
    <row r="502" spans="1:1" s="32" customFormat="1" x14ac:dyDescent="0.25">
      <c r="A502" s="50" t="s">
        <v>333</v>
      </c>
    </row>
    <row r="503" spans="1:1" s="32" customFormat="1" x14ac:dyDescent="0.25">
      <c r="A503" s="50" t="s">
        <v>334</v>
      </c>
    </row>
    <row r="504" spans="1:1" s="32" customFormat="1" x14ac:dyDescent="0.25">
      <c r="A504" s="50" t="s">
        <v>335</v>
      </c>
    </row>
    <row r="505" spans="1:1" s="32" customFormat="1" x14ac:dyDescent="0.25">
      <c r="A505" s="50" t="s">
        <v>336</v>
      </c>
    </row>
    <row r="506" spans="1:1" s="32" customFormat="1" x14ac:dyDescent="0.25">
      <c r="A506" s="50" t="s">
        <v>337</v>
      </c>
    </row>
    <row r="507" spans="1:1" s="32" customFormat="1" x14ac:dyDescent="0.25">
      <c r="A507" s="50" t="s">
        <v>338</v>
      </c>
    </row>
    <row r="508" spans="1:1" s="32" customFormat="1" x14ac:dyDescent="0.25">
      <c r="A508" s="50" t="s">
        <v>3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"/>
  <sheetViews>
    <sheetView zoomScale="80" zoomScaleNormal="80" workbookViewId="0">
      <selection activeCell="A2" sqref="A2"/>
    </sheetView>
  </sheetViews>
  <sheetFormatPr defaultRowHeight="15" x14ac:dyDescent="0.25"/>
  <cols>
    <col min="1" max="16384" width="9.140625" style="3"/>
  </cols>
  <sheetData>
    <row r="1" spans="1:19" s="9" customFormat="1" ht="23.25" x14ac:dyDescent="0.35">
      <c r="A1" s="9" t="s">
        <v>494</v>
      </c>
    </row>
    <row r="3" spans="1:19" s="10" customFormat="1" ht="14.25" x14ac:dyDescent="0.2">
      <c r="A3" s="10" t="s">
        <v>411</v>
      </c>
    </row>
    <row r="4" spans="1:19" s="13" customFormat="1" ht="14.25" x14ac:dyDescent="0.2">
      <c r="A4" s="14" t="s">
        <v>412</v>
      </c>
      <c r="B4" s="14" t="s">
        <v>413</v>
      </c>
      <c r="C4" s="14" t="s">
        <v>414</v>
      </c>
      <c r="E4" s="14" t="s">
        <v>415</v>
      </c>
      <c r="F4" s="14" t="s">
        <v>416</v>
      </c>
      <c r="G4" s="14" t="s">
        <v>417</v>
      </c>
      <c r="I4" s="14" t="s">
        <v>418</v>
      </c>
      <c r="J4" s="14" t="s">
        <v>419</v>
      </c>
      <c r="K4" s="14" t="s">
        <v>420</v>
      </c>
      <c r="M4" s="14" t="s">
        <v>421</v>
      </c>
      <c r="N4" s="14" t="s">
        <v>422</v>
      </c>
      <c r="O4" s="14" t="s">
        <v>423</v>
      </c>
      <c r="Q4" s="61"/>
      <c r="R4" s="61"/>
      <c r="S4" s="61"/>
    </row>
    <row r="5" spans="1:19" x14ac:dyDescent="0.25">
      <c r="A5" s="44">
        <v>63</v>
      </c>
      <c r="B5" s="44">
        <v>73</v>
      </c>
      <c r="C5" s="44">
        <v>63</v>
      </c>
      <c r="D5" s="58"/>
      <c r="E5" s="44">
        <v>67</v>
      </c>
      <c r="F5" s="44">
        <f>AVERAGE(E5)</f>
        <v>67</v>
      </c>
      <c r="G5" s="44">
        <v>54</v>
      </c>
      <c r="H5" s="58"/>
      <c r="I5" s="44">
        <v>59</v>
      </c>
      <c r="J5" s="44">
        <v>94</v>
      </c>
      <c r="K5" s="44">
        <v>57</v>
      </c>
      <c r="L5" s="58"/>
      <c r="M5" s="44">
        <v>48</v>
      </c>
      <c r="N5" s="44">
        <v>57</v>
      </c>
      <c r="O5" s="44">
        <v>85</v>
      </c>
      <c r="Q5" s="62"/>
      <c r="R5" s="62"/>
      <c r="S5" s="62"/>
    </row>
    <row r="6" spans="1:19" x14ac:dyDescent="0.25">
      <c r="A6" s="44">
        <v>62</v>
      </c>
      <c r="B6" s="44">
        <v>66</v>
      </c>
      <c r="C6" s="44">
        <v>55</v>
      </c>
      <c r="D6" s="58"/>
      <c r="E6" s="44">
        <v>80</v>
      </c>
      <c r="F6" s="44">
        <v>70</v>
      </c>
      <c r="G6" s="44">
        <v>74</v>
      </c>
      <c r="H6" s="58"/>
      <c r="I6" s="44">
        <v>60</v>
      </c>
      <c r="J6" s="44">
        <v>55</v>
      </c>
      <c r="K6" s="44">
        <v>72</v>
      </c>
      <c r="L6" s="58"/>
      <c r="M6" s="44">
        <v>61</v>
      </c>
      <c r="N6" s="44">
        <v>67</v>
      </c>
      <c r="O6" s="44">
        <v>77</v>
      </c>
      <c r="Q6" s="62"/>
      <c r="R6" s="62"/>
      <c r="S6" s="62"/>
    </row>
    <row r="7" spans="1:19" x14ac:dyDescent="0.25">
      <c r="A7" s="44">
        <v>58</v>
      </c>
      <c r="B7" s="44">
        <v>47</v>
      </c>
      <c r="C7" s="44">
        <v>71</v>
      </c>
      <c r="D7" s="58"/>
      <c r="E7" s="44">
        <v>62</v>
      </c>
      <c r="F7" s="44">
        <v>52</v>
      </c>
      <c r="G7" s="44">
        <v>81</v>
      </c>
      <c r="H7" s="58"/>
      <c r="I7" s="44">
        <v>57</v>
      </c>
      <c r="J7" s="44">
        <v>76</v>
      </c>
      <c r="K7" s="44">
        <v>47</v>
      </c>
      <c r="L7" s="58"/>
      <c r="M7" s="44">
        <v>98</v>
      </c>
      <c r="N7" s="44">
        <v>78</v>
      </c>
      <c r="O7" s="44">
        <v>56</v>
      </c>
      <c r="Q7" s="62"/>
      <c r="R7" s="62"/>
      <c r="S7" s="62"/>
    </row>
    <row r="8" spans="1:19" x14ac:dyDescent="0.25">
      <c r="A8" s="44">
        <v>79</v>
      </c>
      <c r="B8" s="44">
        <v>87</v>
      </c>
      <c r="C8" s="44">
        <v>87</v>
      </c>
      <c r="D8" s="58"/>
      <c r="E8" s="44">
        <v>65</v>
      </c>
      <c r="F8" s="44">
        <v>75</v>
      </c>
      <c r="G8" s="44">
        <v>91</v>
      </c>
      <c r="H8" s="58"/>
      <c r="I8" s="44">
        <v>56</v>
      </c>
      <c r="J8" s="44">
        <v>50</v>
      </c>
      <c r="K8" s="44">
        <v>95</v>
      </c>
      <c r="L8" s="58"/>
      <c r="M8" s="44">
        <v>48</v>
      </c>
      <c r="N8" s="44">
        <v>51</v>
      </c>
      <c r="O8" s="44">
        <v>91</v>
      </c>
      <c r="Q8" s="62"/>
      <c r="R8" s="62"/>
      <c r="S8" s="62"/>
    </row>
    <row r="9" spans="1:19" x14ac:dyDescent="0.25">
      <c r="A9" s="44">
        <v>50</v>
      </c>
      <c r="B9" s="44">
        <v>75</v>
      </c>
      <c r="C9" s="44">
        <v>64</v>
      </c>
      <c r="D9" s="58"/>
      <c r="E9" s="44">
        <v>51</v>
      </c>
      <c r="F9" s="44">
        <v>81</v>
      </c>
      <c r="G9" s="44">
        <v>75</v>
      </c>
      <c r="H9" s="58"/>
      <c r="I9" s="44">
        <v>87</v>
      </c>
      <c r="J9" s="44">
        <v>65</v>
      </c>
      <c r="K9" s="44">
        <v>87</v>
      </c>
      <c r="L9" s="58"/>
      <c r="M9" s="44">
        <v>53</v>
      </c>
      <c r="N9" s="44">
        <v>48</v>
      </c>
      <c r="O9" s="44">
        <v>65</v>
      </c>
      <c r="Q9" s="62"/>
      <c r="R9" s="62"/>
      <c r="S9" s="62"/>
    </row>
    <row r="10" spans="1:19" x14ac:dyDescent="0.25">
      <c r="A10" s="44">
        <v>62</v>
      </c>
      <c r="B10" s="44">
        <v>63</v>
      </c>
      <c r="C10" s="44">
        <v>50</v>
      </c>
      <c r="D10" s="58"/>
      <c r="E10" s="44">
        <v>65</v>
      </c>
      <c r="F10" s="44">
        <v>49</v>
      </c>
      <c r="G10" s="44">
        <v>77</v>
      </c>
      <c r="H10" s="58"/>
      <c r="I10" s="44">
        <v>44</v>
      </c>
      <c r="J10" s="44">
        <v>81</v>
      </c>
      <c r="K10" s="44">
        <v>59</v>
      </c>
      <c r="L10" s="58"/>
      <c r="M10" s="44">
        <v>71</v>
      </c>
      <c r="N10" s="44">
        <v>59</v>
      </c>
      <c r="O10" s="44">
        <v>56</v>
      </c>
      <c r="Q10" s="62"/>
      <c r="R10" s="62"/>
      <c r="S10" s="62"/>
    </row>
    <row r="11" spans="1:19" x14ac:dyDescent="0.25">
      <c r="A11" s="44">
        <v>75</v>
      </c>
      <c r="B11" s="44">
        <v>78</v>
      </c>
      <c r="C11" s="44">
        <v>69</v>
      </c>
      <c r="D11" s="58"/>
      <c r="E11" s="44">
        <v>55</v>
      </c>
      <c r="F11" s="44">
        <v>52</v>
      </c>
      <c r="G11" s="44">
        <v>68</v>
      </c>
      <c r="H11" s="58"/>
      <c r="I11" s="44">
        <v>56</v>
      </c>
      <c r="J11" s="44">
        <v>54</v>
      </c>
      <c r="K11" s="44">
        <v>91</v>
      </c>
      <c r="L11" s="58"/>
      <c r="M11" s="44">
        <v>86</v>
      </c>
      <c r="N11" s="44">
        <v>74</v>
      </c>
      <c r="O11" s="44">
        <v>52</v>
      </c>
      <c r="Q11" s="62"/>
      <c r="R11" s="62"/>
      <c r="S11" s="62"/>
    </row>
    <row r="12" spans="1:19" x14ac:dyDescent="0.25">
      <c r="A12" s="44">
        <v>74</v>
      </c>
      <c r="B12" s="44">
        <v>74</v>
      </c>
      <c r="C12" s="44">
        <v>65</v>
      </c>
      <c r="D12" s="58"/>
      <c r="E12" s="44">
        <v>54</v>
      </c>
      <c r="F12" s="44">
        <v>72</v>
      </c>
      <c r="G12" s="44">
        <v>68</v>
      </c>
      <c r="H12" s="58"/>
      <c r="I12" s="44">
        <v>48</v>
      </c>
      <c r="J12" s="44">
        <v>55</v>
      </c>
      <c r="K12" s="44">
        <v>85</v>
      </c>
      <c r="L12" s="58"/>
      <c r="M12" s="44">
        <v>92</v>
      </c>
      <c r="N12" s="44">
        <v>57</v>
      </c>
      <c r="O12" s="44">
        <v>53</v>
      </c>
      <c r="Q12" s="62"/>
      <c r="R12" s="62"/>
      <c r="S12" s="62"/>
    </row>
    <row r="13" spans="1:19" x14ac:dyDescent="0.25">
      <c r="A13" s="44">
        <v>89</v>
      </c>
      <c r="B13" s="44">
        <v>80</v>
      </c>
      <c r="C13" s="44">
        <v>52</v>
      </c>
      <c r="D13" s="58"/>
      <c r="E13" s="44">
        <v>65</v>
      </c>
      <c r="F13" s="44">
        <v>51</v>
      </c>
      <c r="G13" s="44">
        <v>67</v>
      </c>
      <c r="H13" s="58"/>
      <c r="I13" s="44">
        <v>56</v>
      </c>
      <c r="J13" s="44">
        <v>51</v>
      </c>
      <c r="K13" s="44">
        <v>54</v>
      </c>
      <c r="L13" s="58"/>
      <c r="M13" s="44">
        <v>64</v>
      </c>
      <c r="N13" s="44">
        <v>53</v>
      </c>
      <c r="O13" s="44">
        <v>55</v>
      </c>
      <c r="Q13" s="62"/>
      <c r="R13" s="62"/>
      <c r="S13" s="62"/>
    </row>
    <row r="14" spans="1:19" x14ac:dyDescent="0.25">
      <c r="A14" s="44">
        <v>86</v>
      </c>
      <c r="B14" s="44">
        <v>51</v>
      </c>
      <c r="C14" s="44">
        <v>71</v>
      </c>
      <c r="D14" s="58"/>
      <c r="E14" s="44">
        <v>72</v>
      </c>
      <c r="F14" s="44">
        <v>57</v>
      </c>
      <c r="G14" s="44">
        <v>61</v>
      </c>
      <c r="H14" s="58"/>
      <c r="I14" s="44">
        <v>90</v>
      </c>
      <c r="J14" s="44">
        <v>55</v>
      </c>
      <c r="K14" s="44">
        <v>65</v>
      </c>
      <c r="L14" s="58"/>
      <c r="M14" s="44">
        <v>64</v>
      </c>
      <c r="N14" s="44">
        <v>87</v>
      </c>
      <c r="O14" s="44">
        <v>72</v>
      </c>
      <c r="Q14" s="62"/>
      <c r="R14" s="62"/>
      <c r="S14" s="62"/>
    </row>
    <row r="15" spans="1:19" x14ac:dyDescent="0.25">
      <c r="A15" s="44">
        <v>75</v>
      </c>
      <c r="B15" s="44">
        <v>78</v>
      </c>
      <c r="C15" s="44">
        <v>82</v>
      </c>
      <c r="D15" s="58"/>
      <c r="E15" s="44">
        <v>91</v>
      </c>
      <c r="F15" s="44">
        <v>55</v>
      </c>
      <c r="G15" s="44">
        <v>53</v>
      </c>
      <c r="H15" s="58"/>
      <c r="I15" s="44">
        <v>66</v>
      </c>
      <c r="J15" s="44">
        <v>63</v>
      </c>
      <c r="K15" s="44">
        <v>48</v>
      </c>
      <c r="L15" s="58"/>
      <c r="M15" s="44">
        <v>60</v>
      </c>
      <c r="N15" s="44">
        <v>54</v>
      </c>
      <c r="O15" s="44">
        <v>93</v>
      </c>
      <c r="Q15" s="62"/>
      <c r="R15" s="62"/>
      <c r="S15" s="62"/>
    </row>
    <row r="16" spans="1:19" x14ac:dyDescent="0.25">
      <c r="A16" s="44">
        <v>48</v>
      </c>
      <c r="B16" s="44">
        <v>49</v>
      </c>
      <c r="C16" s="44">
        <v>77</v>
      </c>
      <c r="D16" s="58"/>
      <c r="E16" s="44">
        <v>61</v>
      </c>
      <c r="F16" s="44">
        <v>55</v>
      </c>
      <c r="G16" s="44">
        <v>48</v>
      </c>
      <c r="H16" s="58"/>
      <c r="I16" s="44">
        <v>84</v>
      </c>
      <c r="J16" s="44">
        <v>90</v>
      </c>
      <c r="K16" s="44">
        <v>64</v>
      </c>
      <c r="L16" s="58"/>
      <c r="M16" s="44">
        <v>51</v>
      </c>
      <c r="N16" s="44">
        <v>73</v>
      </c>
      <c r="O16" s="44">
        <v>47</v>
      </c>
      <c r="Q16" s="62"/>
      <c r="R16" s="62"/>
      <c r="S16" s="62"/>
    </row>
    <row r="17" spans="1:19" x14ac:dyDescent="0.25">
      <c r="A17" s="44">
        <v>48</v>
      </c>
      <c r="B17" s="44">
        <v>70</v>
      </c>
      <c r="C17" s="44">
        <v>71</v>
      </c>
      <c r="D17" s="58"/>
      <c r="E17" s="44">
        <v>54</v>
      </c>
      <c r="F17" s="44">
        <v>90</v>
      </c>
      <c r="G17" s="44">
        <v>51</v>
      </c>
      <c r="H17" s="58"/>
      <c r="I17" s="44">
        <v>81</v>
      </c>
      <c r="J17" s="44">
        <v>73</v>
      </c>
      <c r="K17" s="44">
        <v>51</v>
      </c>
      <c r="L17" s="58"/>
      <c r="M17" s="44">
        <v>58</v>
      </c>
      <c r="N17" s="44">
        <v>72</v>
      </c>
      <c r="O17" s="44">
        <v>54</v>
      </c>
      <c r="Q17" s="62"/>
      <c r="R17" s="62"/>
      <c r="S17" s="62"/>
    </row>
    <row r="18" spans="1:19" x14ac:dyDescent="0.25">
      <c r="A18" s="44">
        <v>72</v>
      </c>
      <c r="B18" s="44">
        <v>62</v>
      </c>
      <c r="C18" s="44">
        <v>79</v>
      </c>
      <c r="D18" s="58"/>
      <c r="E18" s="44">
        <v>64</v>
      </c>
      <c r="F18" s="44">
        <v>89</v>
      </c>
      <c r="G18" s="44">
        <v>56</v>
      </c>
      <c r="H18" s="58"/>
      <c r="I18" s="44">
        <v>75</v>
      </c>
      <c r="J18" s="44">
        <v>79</v>
      </c>
      <c r="K18" s="44">
        <v>93</v>
      </c>
      <c r="L18" s="58"/>
      <c r="M18" s="44">
        <v>69</v>
      </c>
      <c r="N18" s="44">
        <v>56</v>
      </c>
      <c r="O18" s="44">
        <v>66</v>
      </c>
      <c r="Q18" s="62"/>
      <c r="R18" s="62"/>
      <c r="S18" s="62"/>
    </row>
    <row r="19" spans="1:19" x14ac:dyDescent="0.25">
      <c r="A19" s="44">
        <v>55</v>
      </c>
      <c r="B19" s="44">
        <v>48</v>
      </c>
      <c r="C19" s="44">
        <v>45</v>
      </c>
      <c r="D19" s="58"/>
      <c r="E19" s="44">
        <v>60</v>
      </c>
      <c r="F19" s="44">
        <v>90</v>
      </c>
      <c r="G19" s="44">
        <v>53</v>
      </c>
      <c r="H19" s="58"/>
      <c r="I19" s="44">
        <v>76</v>
      </c>
      <c r="J19" s="44">
        <v>77</v>
      </c>
      <c r="K19" s="44">
        <v>50</v>
      </c>
      <c r="L19" s="58"/>
      <c r="M19" s="44">
        <v>63</v>
      </c>
      <c r="N19" s="44">
        <v>53</v>
      </c>
      <c r="O19" s="44">
        <v>59</v>
      </c>
      <c r="Q19" s="62"/>
      <c r="R19" s="62"/>
      <c r="S19" s="62"/>
    </row>
    <row r="20" spans="1:19" x14ac:dyDescent="0.25">
      <c r="A20" s="44">
        <v>66</v>
      </c>
      <c r="B20" s="44">
        <v>65</v>
      </c>
      <c r="C20" s="44">
        <v>67</v>
      </c>
      <c r="D20" s="58"/>
      <c r="E20" s="44">
        <v>64</v>
      </c>
      <c r="F20" s="44">
        <v>50</v>
      </c>
      <c r="G20" s="44">
        <v>65</v>
      </c>
      <c r="H20" s="58"/>
      <c r="I20" s="44">
        <v>66</v>
      </c>
      <c r="J20" s="44">
        <v>69</v>
      </c>
      <c r="K20" s="44">
        <v>67</v>
      </c>
      <c r="L20" s="58"/>
      <c r="M20" s="44">
        <v>54</v>
      </c>
      <c r="N20" s="44">
        <v>81</v>
      </c>
      <c r="O20" s="44">
        <v>57</v>
      </c>
      <c r="Q20" s="62"/>
      <c r="R20" s="62"/>
      <c r="S20" s="62"/>
    </row>
    <row r="21" spans="1:19" s="10" customFormat="1" x14ac:dyDescent="0.25">
      <c r="A21" s="10" t="s">
        <v>424</v>
      </c>
      <c r="Q21" s="63"/>
      <c r="R21" s="63"/>
      <c r="S21" s="63"/>
    </row>
    <row r="22" spans="1:19" s="13" customFormat="1" x14ac:dyDescent="0.25">
      <c r="A22" s="14" t="s">
        <v>412</v>
      </c>
      <c r="B22" s="14" t="s">
        <v>413</v>
      </c>
      <c r="C22" s="14" t="s">
        <v>414</v>
      </c>
      <c r="D22" s="58"/>
      <c r="E22" s="14" t="s">
        <v>415</v>
      </c>
      <c r="F22" s="14" t="s">
        <v>416</v>
      </c>
      <c r="G22" s="14" t="s">
        <v>417</v>
      </c>
      <c r="H22" s="58"/>
      <c r="I22" s="14" t="s">
        <v>418</v>
      </c>
      <c r="J22" s="14" t="s">
        <v>419</v>
      </c>
      <c r="K22" s="14" t="s">
        <v>420</v>
      </c>
      <c r="L22" s="58"/>
      <c r="M22" s="14" t="s">
        <v>421</v>
      </c>
      <c r="N22" s="14" t="s">
        <v>422</v>
      </c>
      <c r="O22" s="14" t="s">
        <v>423</v>
      </c>
      <c r="Q22" s="61"/>
      <c r="R22" s="61"/>
      <c r="S22" s="61"/>
    </row>
    <row r="23" spans="1:19" x14ac:dyDescent="0.25">
      <c r="A23" s="45">
        <v>45</v>
      </c>
      <c r="B23" s="45">
        <v>47</v>
      </c>
      <c r="C23" s="45">
        <v>46</v>
      </c>
      <c r="D23" s="58"/>
      <c r="E23" s="44">
        <v>74</v>
      </c>
      <c r="F23" s="44">
        <v>55</v>
      </c>
      <c r="G23" s="44">
        <v>71</v>
      </c>
      <c r="H23" s="58"/>
      <c r="I23" s="44">
        <v>71</v>
      </c>
      <c r="J23" s="44">
        <v>72</v>
      </c>
      <c r="K23" s="44">
        <v>71</v>
      </c>
      <c r="L23" s="58"/>
      <c r="M23" s="44">
        <v>57</v>
      </c>
      <c r="N23" s="44">
        <v>85</v>
      </c>
      <c r="O23" s="44">
        <v>59</v>
      </c>
      <c r="Q23" s="62"/>
      <c r="R23" s="62"/>
      <c r="S23" s="62"/>
    </row>
    <row r="24" spans="1:19" x14ac:dyDescent="0.25">
      <c r="A24" s="45">
        <v>62</v>
      </c>
      <c r="B24" s="45">
        <v>91</v>
      </c>
      <c r="C24" s="45">
        <v>84</v>
      </c>
      <c r="D24" s="58"/>
      <c r="E24" s="44">
        <v>68</v>
      </c>
      <c r="F24" s="44">
        <v>98</v>
      </c>
      <c r="G24" s="44">
        <v>53</v>
      </c>
      <c r="H24" s="58"/>
      <c r="I24" s="44">
        <v>80</v>
      </c>
      <c r="J24" s="44">
        <v>81</v>
      </c>
      <c r="K24" s="44">
        <v>51</v>
      </c>
      <c r="L24" s="58"/>
      <c r="M24" s="44">
        <v>76</v>
      </c>
      <c r="N24" s="44">
        <v>57</v>
      </c>
      <c r="O24" s="44">
        <v>62</v>
      </c>
    </row>
    <row r="25" spans="1:19" x14ac:dyDescent="0.25">
      <c r="A25" s="45">
        <v>51</v>
      </c>
      <c r="B25" s="45">
        <v>69</v>
      </c>
      <c r="C25" s="45">
        <v>75</v>
      </c>
      <c r="D25" s="58"/>
      <c r="E25" s="44">
        <v>77</v>
      </c>
      <c r="F25" s="44">
        <v>94</v>
      </c>
      <c r="G25" s="44">
        <v>62</v>
      </c>
      <c r="H25" s="58"/>
      <c r="I25" s="44">
        <v>79</v>
      </c>
      <c r="J25" s="44">
        <v>83</v>
      </c>
      <c r="K25" s="44">
        <v>98</v>
      </c>
      <c r="L25" s="58"/>
      <c r="M25" s="44">
        <v>59</v>
      </c>
      <c r="N25" s="44">
        <v>54</v>
      </c>
      <c r="O25" s="44">
        <v>70</v>
      </c>
    </row>
    <row r="26" spans="1:19" x14ac:dyDescent="0.25">
      <c r="A26" s="45">
        <v>48</v>
      </c>
      <c r="B26" s="45">
        <v>70</v>
      </c>
      <c r="C26" s="45">
        <v>72</v>
      </c>
      <c r="D26" s="58"/>
      <c r="E26" s="44">
        <v>70</v>
      </c>
      <c r="F26" s="44">
        <v>62</v>
      </c>
      <c r="G26" s="44">
        <v>58</v>
      </c>
      <c r="H26" s="58"/>
      <c r="I26" s="44">
        <v>86</v>
      </c>
      <c r="J26" s="44">
        <v>77</v>
      </c>
      <c r="K26" s="44">
        <v>54</v>
      </c>
      <c r="L26" s="58"/>
      <c r="M26" s="44">
        <v>62</v>
      </c>
      <c r="N26" s="44">
        <v>77</v>
      </c>
      <c r="O26" s="44">
        <v>58</v>
      </c>
    </row>
    <row r="27" spans="1:19" x14ac:dyDescent="0.25">
      <c r="A27" s="45">
        <v>73</v>
      </c>
      <c r="B27" s="45">
        <v>49</v>
      </c>
      <c r="C27" s="45">
        <v>88</v>
      </c>
      <c r="D27" s="58"/>
      <c r="E27" s="44">
        <v>75</v>
      </c>
      <c r="F27" s="44">
        <v>63</v>
      </c>
      <c r="G27" s="44">
        <v>55</v>
      </c>
      <c r="H27" s="58"/>
      <c r="I27" s="44">
        <v>94</v>
      </c>
      <c r="J27" s="44">
        <v>94</v>
      </c>
      <c r="K27" s="44">
        <v>67</v>
      </c>
      <c r="L27" s="58"/>
      <c r="M27" s="44">
        <v>54</v>
      </c>
      <c r="N27" s="44">
        <v>78</v>
      </c>
      <c r="O27" s="44">
        <v>50</v>
      </c>
    </row>
    <row r="28" spans="1:19" x14ac:dyDescent="0.25">
      <c r="A28" s="45">
        <v>83</v>
      </c>
      <c r="B28" s="45">
        <v>81</v>
      </c>
      <c r="C28" s="45">
        <v>74</v>
      </c>
      <c r="D28" s="58"/>
      <c r="E28" s="44">
        <v>95</v>
      </c>
      <c r="F28" s="44">
        <v>61</v>
      </c>
      <c r="G28" s="44">
        <v>59</v>
      </c>
      <c r="H28" s="58"/>
      <c r="I28" s="44">
        <v>71</v>
      </c>
      <c r="J28" s="44">
        <v>67</v>
      </c>
      <c r="K28" s="44">
        <v>73</v>
      </c>
      <c r="L28" s="58"/>
      <c r="M28" s="44">
        <v>63</v>
      </c>
      <c r="N28" s="44">
        <v>58</v>
      </c>
      <c r="O28" s="44">
        <v>98</v>
      </c>
    </row>
    <row r="29" spans="1:19" x14ac:dyDescent="0.25">
      <c r="A29" s="45">
        <v>93</v>
      </c>
      <c r="B29" s="45">
        <v>53</v>
      </c>
      <c r="C29" s="45">
        <v>55</v>
      </c>
      <c r="D29" s="58"/>
      <c r="E29" s="44">
        <v>59</v>
      </c>
      <c r="F29" s="44">
        <v>90</v>
      </c>
      <c r="G29" s="44">
        <v>68</v>
      </c>
      <c r="H29" s="58"/>
      <c r="I29" s="44">
        <v>96</v>
      </c>
      <c r="J29" s="44">
        <v>58</v>
      </c>
      <c r="K29" s="44">
        <v>69</v>
      </c>
      <c r="L29" s="58"/>
      <c r="M29" s="44">
        <v>77</v>
      </c>
      <c r="N29" s="44">
        <v>98</v>
      </c>
      <c r="O29" s="44">
        <v>76</v>
      </c>
    </row>
    <row r="30" spans="1:19" x14ac:dyDescent="0.25">
      <c r="A30" s="45">
        <v>70</v>
      </c>
      <c r="B30" s="45">
        <v>64</v>
      </c>
      <c r="C30" s="45">
        <v>70</v>
      </c>
      <c r="D30" s="58"/>
      <c r="E30" s="44">
        <v>57</v>
      </c>
      <c r="F30" s="44">
        <v>50</v>
      </c>
      <c r="G30" s="44">
        <v>77</v>
      </c>
      <c r="H30" s="58"/>
      <c r="I30" s="44">
        <v>62</v>
      </c>
      <c r="J30" s="44">
        <v>56</v>
      </c>
      <c r="K30" s="44">
        <v>57</v>
      </c>
      <c r="L30" s="58"/>
      <c r="M30" s="44">
        <v>57</v>
      </c>
      <c r="N30" s="44">
        <v>57</v>
      </c>
      <c r="O30" s="44">
        <v>56</v>
      </c>
    </row>
    <row r="31" spans="1:19" x14ac:dyDescent="0.25">
      <c r="A31" s="45">
        <v>86</v>
      </c>
      <c r="B31" s="45">
        <v>76</v>
      </c>
      <c r="C31" s="45">
        <v>75</v>
      </c>
      <c r="D31" s="58"/>
      <c r="E31" s="44">
        <v>60</v>
      </c>
      <c r="F31" s="44">
        <v>77</v>
      </c>
      <c r="G31" s="44">
        <v>60</v>
      </c>
      <c r="H31" s="58"/>
      <c r="I31" s="44">
        <v>53</v>
      </c>
      <c r="J31" s="44">
        <v>60</v>
      </c>
      <c r="K31" s="44">
        <v>89</v>
      </c>
      <c r="L31" s="58"/>
      <c r="M31" s="44">
        <v>96</v>
      </c>
      <c r="N31" s="44">
        <v>61</v>
      </c>
      <c r="O31" s="44">
        <v>55</v>
      </c>
    </row>
    <row r="32" spans="1:19" x14ac:dyDescent="0.25">
      <c r="A32" s="45">
        <v>69</v>
      </c>
      <c r="B32" s="45">
        <v>76</v>
      </c>
      <c r="C32" s="45">
        <v>68</v>
      </c>
      <c r="D32" s="58"/>
      <c r="E32" s="44">
        <v>55</v>
      </c>
      <c r="F32" s="44">
        <v>75</v>
      </c>
      <c r="G32" s="44">
        <v>79</v>
      </c>
      <c r="H32" s="58"/>
      <c r="I32" s="44">
        <v>63</v>
      </c>
      <c r="J32" s="44">
        <v>57</v>
      </c>
      <c r="K32" s="44">
        <v>80</v>
      </c>
      <c r="L32" s="58"/>
      <c r="M32" s="44">
        <v>101</v>
      </c>
      <c r="N32" s="44">
        <v>57</v>
      </c>
      <c r="O32" s="44">
        <v>53</v>
      </c>
    </row>
    <row r="33" spans="1:19" x14ac:dyDescent="0.25">
      <c r="A33" s="45">
        <v>57</v>
      </c>
      <c r="B33" s="45">
        <v>64</v>
      </c>
      <c r="C33" s="45">
        <v>76</v>
      </c>
      <c r="D33" s="58"/>
      <c r="E33" s="44">
        <v>63</v>
      </c>
      <c r="F33" s="44">
        <v>86</v>
      </c>
      <c r="G33" s="44">
        <v>82</v>
      </c>
      <c r="H33" s="58"/>
      <c r="I33" s="44">
        <v>59</v>
      </c>
      <c r="J33" s="44">
        <v>85</v>
      </c>
      <c r="K33" s="44">
        <v>63</v>
      </c>
      <c r="L33" s="58"/>
      <c r="M33" s="44">
        <v>74</v>
      </c>
      <c r="N33" s="44">
        <v>65</v>
      </c>
      <c r="O33" s="44">
        <v>69</v>
      </c>
    </row>
    <row r="34" spans="1:19" x14ac:dyDescent="0.25">
      <c r="A34" s="45">
        <v>90</v>
      </c>
      <c r="B34" s="45">
        <v>78</v>
      </c>
      <c r="C34" s="45">
        <v>73</v>
      </c>
      <c r="D34" s="58"/>
      <c r="E34" s="44">
        <v>90</v>
      </c>
      <c r="F34" s="44">
        <v>81</v>
      </c>
      <c r="G34" s="44">
        <v>98</v>
      </c>
      <c r="H34" s="58"/>
      <c r="I34" s="44">
        <v>92</v>
      </c>
      <c r="J34" s="44">
        <v>69</v>
      </c>
      <c r="K34" s="44">
        <v>91</v>
      </c>
      <c r="L34" s="58"/>
      <c r="M34" s="44">
        <v>56</v>
      </c>
      <c r="N34" s="44">
        <v>52</v>
      </c>
      <c r="O34" s="44">
        <v>91</v>
      </c>
    </row>
    <row r="35" spans="1:19" x14ac:dyDescent="0.25">
      <c r="A35" s="45">
        <v>55</v>
      </c>
      <c r="B35" s="45">
        <v>80</v>
      </c>
      <c r="C35" s="45">
        <v>62</v>
      </c>
      <c r="D35" s="58"/>
      <c r="E35" s="44">
        <v>73</v>
      </c>
      <c r="F35" s="44">
        <v>57</v>
      </c>
      <c r="G35" s="44">
        <v>89</v>
      </c>
      <c r="H35" s="58"/>
      <c r="I35" s="44">
        <v>61</v>
      </c>
      <c r="J35" s="44">
        <v>53</v>
      </c>
      <c r="K35" s="44">
        <v>98</v>
      </c>
      <c r="L35" s="58"/>
      <c r="M35" s="44">
        <v>50</v>
      </c>
      <c r="N35" s="44">
        <v>54</v>
      </c>
      <c r="O35" s="44">
        <v>59</v>
      </c>
    </row>
    <row r="36" spans="1:19" x14ac:dyDescent="0.25">
      <c r="A36" s="45">
        <v>69</v>
      </c>
      <c r="B36" s="45">
        <v>48</v>
      </c>
      <c r="C36" s="45">
        <v>67</v>
      </c>
      <c r="D36" s="58"/>
      <c r="E36" s="44">
        <v>79</v>
      </c>
      <c r="F36" s="44">
        <v>76</v>
      </c>
      <c r="G36" s="44">
        <v>83</v>
      </c>
      <c r="H36" s="58"/>
      <c r="I36" s="44">
        <v>65</v>
      </c>
      <c r="J36" s="44">
        <v>79</v>
      </c>
      <c r="K36" s="44">
        <v>47</v>
      </c>
      <c r="L36" s="58"/>
      <c r="M36" s="44">
        <v>91</v>
      </c>
      <c r="N36" s="44">
        <v>90</v>
      </c>
      <c r="O36" s="44">
        <v>83</v>
      </c>
    </row>
    <row r="37" spans="1:19" x14ac:dyDescent="0.25">
      <c r="A37" s="45">
        <v>70</v>
      </c>
      <c r="B37" s="45">
        <v>66</v>
      </c>
      <c r="C37" s="45">
        <v>53</v>
      </c>
      <c r="D37" s="58"/>
      <c r="E37" s="44">
        <v>77</v>
      </c>
      <c r="F37" s="44">
        <v>74</v>
      </c>
      <c r="G37" s="44">
        <v>65</v>
      </c>
      <c r="H37" s="58"/>
      <c r="I37" s="44">
        <v>64</v>
      </c>
      <c r="J37" s="44">
        <v>58</v>
      </c>
      <c r="K37" s="44">
        <v>74</v>
      </c>
      <c r="L37" s="58"/>
      <c r="M37" s="44">
        <v>56</v>
      </c>
      <c r="N37" s="44">
        <v>71</v>
      </c>
      <c r="O37" s="44">
        <v>81</v>
      </c>
    </row>
    <row r="38" spans="1:19" x14ac:dyDescent="0.25">
      <c r="A38" s="45">
        <v>68</v>
      </c>
      <c r="B38" s="45">
        <v>70</v>
      </c>
      <c r="C38" s="45">
        <v>70</v>
      </c>
      <c r="D38" s="58"/>
      <c r="E38" s="44">
        <v>68</v>
      </c>
      <c r="F38" s="44">
        <v>55</v>
      </c>
      <c r="G38" s="44">
        <v>86</v>
      </c>
      <c r="H38" s="58"/>
      <c r="I38" s="44">
        <v>60</v>
      </c>
      <c r="J38" s="44">
        <v>98</v>
      </c>
      <c r="K38" s="44">
        <v>53</v>
      </c>
      <c r="L38" s="58"/>
      <c r="M38" s="44">
        <v>65</v>
      </c>
      <c r="N38" s="44">
        <v>60</v>
      </c>
      <c r="O38" s="44">
        <v>68</v>
      </c>
    </row>
    <row r="39" spans="1:19" s="10" customFormat="1" x14ac:dyDescent="0.25">
      <c r="A39" s="10" t="s">
        <v>425</v>
      </c>
      <c r="Q39" s="63"/>
      <c r="R39" s="63"/>
      <c r="S39" s="63"/>
    </row>
    <row r="40" spans="1:19" s="13" customFormat="1" x14ac:dyDescent="0.25">
      <c r="A40" s="14" t="s">
        <v>412</v>
      </c>
      <c r="B40" s="14" t="s">
        <v>413</v>
      </c>
      <c r="C40" s="14" t="s">
        <v>414</v>
      </c>
      <c r="D40" s="58"/>
      <c r="E40" s="14" t="s">
        <v>415</v>
      </c>
      <c r="F40" s="14" t="s">
        <v>416</v>
      </c>
      <c r="G40" s="14" t="s">
        <v>417</v>
      </c>
      <c r="H40" s="58"/>
      <c r="I40" s="14" t="s">
        <v>418</v>
      </c>
      <c r="J40" s="14" t="s">
        <v>419</v>
      </c>
      <c r="K40" s="14" t="s">
        <v>420</v>
      </c>
      <c r="L40" s="58"/>
      <c r="M40" s="14" t="s">
        <v>421</v>
      </c>
      <c r="N40" s="14" t="s">
        <v>422</v>
      </c>
      <c r="O40" s="14" t="s">
        <v>423</v>
      </c>
      <c r="Q40" s="61"/>
      <c r="R40" s="61"/>
      <c r="S40" s="61"/>
    </row>
    <row r="41" spans="1:19" x14ac:dyDescent="0.25">
      <c r="A41" s="44">
        <v>90</v>
      </c>
      <c r="B41" s="44">
        <v>91</v>
      </c>
      <c r="C41" s="44">
        <v>56</v>
      </c>
      <c r="D41" s="58"/>
      <c r="E41" s="44">
        <v>65</v>
      </c>
      <c r="F41" s="44">
        <v>100</v>
      </c>
      <c r="G41" s="44">
        <v>75</v>
      </c>
      <c r="H41" s="58"/>
      <c r="I41" s="44">
        <v>101</v>
      </c>
      <c r="J41" s="44">
        <v>102</v>
      </c>
      <c r="K41" s="44">
        <v>72</v>
      </c>
      <c r="L41" s="58"/>
      <c r="M41" s="44">
        <v>65</v>
      </c>
      <c r="N41" s="44">
        <v>63</v>
      </c>
      <c r="O41" s="44">
        <v>55</v>
      </c>
      <c r="Q41" s="62"/>
      <c r="R41" s="62"/>
      <c r="S41" s="62"/>
    </row>
    <row r="42" spans="1:19" x14ac:dyDescent="0.25">
      <c r="A42" s="44">
        <v>60</v>
      </c>
      <c r="B42" s="44">
        <v>83</v>
      </c>
      <c r="C42" s="44">
        <v>70</v>
      </c>
      <c r="D42" s="58"/>
      <c r="E42" s="44">
        <v>77</v>
      </c>
      <c r="F42" s="44">
        <v>67</v>
      </c>
      <c r="G42" s="44">
        <v>105</v>
      </c>
      <c r="H42" s="58"/>
      <c r="I42" s="44">
        <v>96</v>
      </c>
      <c r="J42" s="44">
        <v>81</v>
      </c>
      <c r="K42" s="44">
        <v>55</v>
      </c>
      <c r="L42" s="58"/>
      <c r="M42" s="44">
        <v>70</v>
      </c>
      <c r="N42" s="44">
        <v>63</v>
      </c>
      <c r="O42" s="44">
        <v>91</v>
      </c>
      <c r="Q42" s="62"/>
      <c r="R42" s="62"/>
      <c r="S42" s="62"/>
    </row>
    <row r="43" spans="1:19" x14ac:dyDescent="0.25">
      <c r="A43" s="44">
        <v>69</v>
      </c>
      <c r="B43" s="44">
        <v>47</v>
      </c>
      <c r="C43" s="44">
        <v>74</v>
      </c>
      <c r="D43" s="58"/>
      <c r="E43" s="44">
        <v>108</v>
      </c>
      <c r="F43" s="44">
        <v>81</v>
      </c>
      <c r="G43" s="44">
        <v>99</v>
      </c>
      <c r="H43" s="58"/>
      <c r="I43" s="44">
        <v>82</v>
      </c>
      <c r="J43" s="44">
        <v>65</v>
      </c>
      <c r="K43" s="44">
        <v>71</v>
      </c>
      <c r="L43" s="58"/>
      <c r="M43" s="44">
        <v>106</v>
      </c>
      <c r="N43" s="44">
        <v>95</v>
      </c>
      <c r="O43" s="44">
        <v>82</v>
      </c>
      <c r="Q43" s="62"/>
      <c r="R43" s="62"/>
      <c r="S43" s="62"/>
    </row>
    <row r="44" spans="1:19" x14ac:dyDescent="0.25">
      <c r="A44" s="44">
        <v>94</v>
      </c>
      <c r="B44" s="44">
        <v>86</v>
      </c>
      <c r="C44" s="44">
        <v>55</v>
      </c>
      <c r="D44" s="58"/>
      <c r="E44" s="44">
        <v>73</v>
      </c>
      <c r="F44" s="44">
        <v>105</v>
      </c>
      <c r="G44" s="44">
        <v>65</v>
      </c>
      <c r="H44" s="58"/>
      <c r="I44" s="44">
        <v>62</v>
      </c>
      <c r="J44" s="44">
        <v>95</v>
      </c>
      <c r="K44" s="44">
        <v>57</v>
      </c>
      <c r="L44" s="58"/>
      <c r="M44" s="44">
        <v>58</v>
      </c>
      <c r="N44" s="44">
        <v>69</v>
      </c>
      <c r="O44" s="44">
        <v>61</v>
      </c>
      <c r="Q44" s="62"/>
      <c r="R44" s="62"/>
      <c r="S44" s="62"/>
    </row>
    <row r="45" spans="1:19" x14ac:dyDescent="0.25">
      <c r="A45" s="44">
        <v>90</v>
      </c>
      <c r="B45" s="44">
        <v>67</v>
      </c>
      <c r="C45" s="44">
        <v>68</v>
      </c>
      <c r="D45" s="58"/>
      <c r="E45" s="44">
        <v>63</v>
      </c>
      <c r="F45" s="44">
        <v>62</v>
      </c>
      <c r="G45" s="44">
        <v>90</v>
      </c>
      <c r="H45" s="58"/>
      <c r="I45" s="44">
        <v>71</v>
      </c>
      <c r="J45" s="44">
        <v>65</v>
      </c>
      <c r="K45" s="44">
        <v>102</v>
      </c>
      <c r="L45" s="58"/>
      <c r="M45" s="44">
        <v>66</v>
      </c>
      <c r="N45" s="44">
        <v>88</v>
      </c>
      <c r="O45" s="44">
        <v>104</v>
      </c>
      <c r="Q45" s="62"/>
      <c r="R45" s="62"/>
      <c r="S45" s="62"/>
    </row>
    <row r="46" spans="1:19" x14ac:dyDescent="0.25">
      <c r="A46" s="44">
        <v>59</v>
      </c>
      <c r="B46" s="44">
        <v>61</v>
      </c>
      <c r="C46" s="44">
        <v>92</v>
      </c>
      <c r="D46" s="58"/>
      <c r="E46" s="44">
        <v>67</v>
      </c>
      <c r="F46" s="44">
        <v>90</v>
      </c>
      <c r="G46" s="44">
        <v>87</v>
      </c>
      <c r="H46" s="58"/>
      <c r="I46" s="44">
        <v>68</v>
      </c>
      <c r="J46" s="44">
        <v>76</v>
      </c>
      <c r="K46" s="44">
        <v>50</v>
      </c>
      <c r="L46" s="58"/>
      <c r="M46" s="44">
        <v>83</v>
      </c>
      <c r="N46" s="44">
        <v>54</v>
      </c>
      <c r="O46" s="44">
        <v>59</v>
      </c>
      <c r="Q46" s="62"/>
      <c r="R46" s="62"/>
      <c r="S46" s="62"/>
    </row>
    <row r="47" spans="1:19" x14ac:dyDescent="0.25">
      <c r="A47" s="44">
        <v>83</v>
      </c>
      <c r="B47" s="44">
        <v>87</v>
      </c>
      <c r="C47" s="44">
        <v>75</v>
      </c>
      <c r="D47" s="58"/>
      <c r="E47" s="44">
        <v>95</v>
      </c>
      <c r="F47" s="44">
        <v>72</v>
      </c>
      <c r="G47" s="44">
        <v>57</v>
      </c>
      <c r="H47" s="58"/>
      <c r="I47" s="44">
        <v>89</v>
      </c>
      <c r="J47" s="44">
        <v>86</v>
      </c>
      <c r="K47" s="44">
        <v>73</v>
      </c>
      <c r="L47" s="58"/>
      <c r="M47" s="44">
        <v>54</v>
      </c>
      <c r="N47" s="44">
        <v>104</v>
      </c>
      <c r="O47" s="44">
        <v>69</v>
      </c>
      <c r="Q47" s="62"/>
      <c r="R47" s="62"/>
      <c r="S47" s="62"/>
    </row>
    <row r="48" spans="1:19" x14ac:dyDescent="0.25">
      <c r="A48" s="44">
        <v>71</v>
      </c>
      <c r="B48" s="44">
        <v>68</v>
      </c>
      <c r="C48" s="44">
        <v>60</v>
      </c>
      <c r="D48" s="58"/>
      <c r="E48" s="44">
        <v>68</v>
      </c>
      <c r="F48" s="44">
        <v>80</v>
      </c>
      <c r="G48" s="44">
        <v>77</v>
      </c>
      <c r="H48" s="58"/>
      <c r="I48" s="44">
        <v>68</v>
      </c>
      <c r="J48" s="44">
        <v>71</v>
      </c>
      <c r="K48" s="44">
        <v>60</v>
      </c>
      <c r="L48" s="58"/>
      <c r="M48" s="44">
        <v>56</v>
      </c>
      <c r="N48" s="44">
        <v>75</v>
      </c>
      <c r="O48" s="44">
        <v>63</v>
      </c>
      <c r="Q48" s="62"/>
      <c r="R48" s="62"/>
      <c r="S48" s="62"/>
    </row>
    <row r="49" spans="1:19" x14ac:dyDescent="0.25">
      <c r="A49" s="44">
        <v>59</v>
      </c>
      <c r="B49" s="44">
        <v>74</v>
      </c>
      <c r="C49" s="44">
        <v>68</v>
      </c>
      <c r="D49" s="58"/>
      <c r="E49" s="44">
        <v>69</v>
      </c>
      <c r="F49" s="44">
        <v>97</v>
      </c>
      <c r="G49" s="44">
        <v>68</v>
      </c>
      <c r="H49" s="58"/>
      <c r="I49" s="44">
        <v>67</v>
      </c>
      <c r="J49" s="44">
        <v>63</v>
      </c>
      <c r="K49" s="44">
        <v>95</v>
      </c>
      <c r="L49" s="58"/>
      <c r="M49" s="44">
        <v>57</v>
      </c>
      <c r="N49" s="44">
        <v>83</v>
      </c>
      <c r="O49" s="44">
        <v>68</v>
      </c>
      <c r="Q49" s="62"/>
      <c r="R49" s="62"/>
      <c r="S49" s="62"/>
    </row>
    <row r="50" spans="1:19" x14ac:dyDescent="0.25">
      <c r="A50" s="44">
        <v>76</v>
      </c>
      <c r="B50" s="44">
        <v>53</v>
      </c>
      <c r="C50" s="44">
        <v>80</v>
      </c>
      <c r="D50" s="58"/>
      <c r="E50" s="44">
        <v>75</v>
      </c>
      <c r="F50" s="44">
        <v>80</v>
      </c>
      <c r="G50" s="44">
        <v>64</v>
      </c>
      <c r="H50" s="58"/>
      <c r="I50" s="44">
        <v>66</v>
      </c>
      <c r="J50" s="44">
        <v>56</v>
      </c>
      <c r="K50" s="44">
        <v>88</v>
      </c>
      <c r="L50" s="12"/>
      <c r="M50" s="44">
        <v>76</v>
      </c>
      <c r="N50" s="44">
        <v>55</v>
      </c>
      <c r="O50" s="44">
        <v>61</v>
      </c>
      <c r="Q50" s="62"/>
      <c r="R50" s="62"/>
      <c r="S50" s="62"/>
    </row>
    <row r="51" spans="1:19" x14ac:dyDescent="0.25">
      <c r="A51" s="44">
        <v>53</v>
      </c>
      <c r="B51" s="44">
        <v>78</v>
      </c>
      <c r="C51" s="44">
        <v>86</v>
      </c>
      <c r="D51" s="58"/>
      <c r="E51" s="44">
        <v>102</v>
      </c>
      <c r="F51" s="44">
        <v>62</v>
      </c>
      <c r="G51" s="44">
        <v>105</v>
      </c>
      <c r="H51" s="58"/>
      <c r="I51" s="44">
        <v>62</v>
      </c>
      <c r="J51" s="44">
        <v>71</v>
      </c>
      <c r="K51" s="44">
        <v>67</v>
      </c>
      <c r="L51" s="58"/>
      <c r="M51" s="44">
        <v>100</v>
      </c>
      <c r="N51" s="44">
        <v>53</v>
      </c>
      <c r="O51" s="44">
        <v>55</v>
      </c>
      <c r="Q51" s="62"/>
      <c r="R51" s="62"/>
      <c r="S51" s="62"/>
    </row>
    <row r="52" spans="1:19" x14ac:dyDescent="0.25">
      <c r="A52" s="44">
        <v>52</v>
      </c>
      <c r="B52" s="44">
        <v>74</v>
      </c>
      <c r="C52" s="44">
        <v>62</v>
      </c>
      <c r="D52" s="58"/>
      <c r="E52" s="44">
        <v>75</v>
      </c>
      <c r="F52" s="44">
        <v>84</v>
      </c>
      <c r="G52" s="44">
        <v>64</v>
      </c>
      <c r="H52" s="58"/>
      <c r="I52" s="44">
        <v>59</v>
      </c>
      <c r="J52" s="44">
        <v>62</v>
      </c>
      <c r="K52" s="44">
        <v>94</v>
      </c>
      <c r="L52" s="58"/>
      <c r="M52" s="44">
        <v>97</v>
      </c>
      <c r="N52" s="44">
        <v>59</v>
      </c>
      <c r="O52" s="44">
        <v>99</v>
      </c>
      <c r="Q52" s="62"/>
      <c r="R52" s="62"/>
      <c r="S52" s="62"/>
    </row>
    <row r="53" spans="1:19" x14ac:dyDescent="0.25">
      <c r="A53" s="44">
        <v>61</v>
      </c>
      <c r="B53" s="44">
        <v>72</v>
      </c>
      <c r="C53" s="44">
        <v>76</v>
      </c>
      <c r="D53" s="58"/>
      <c r="E53" s="44">
        <v>77</v>
      </c>
      <c r="F53" s="44">
        <v>61</v>
      </c>
      <c r="G53" s="44">
        <v>96</v>
      </c>
      <c r="H53" s="58"/>
      <c r="I53" s="44">
        <v>70</v>
      </c>
      <c r="J53" s="44">
        <v>88</v>
      </c>
      <c r="K53" s="44">
        <v>103</v>
      </c>
      <c r="L53" s="58"/>
      <c r="M53" s="44">
        <v>69</v>
      </c>
      <c r="N53" s="44">
        <v>60</v>
      </c>
      <c r="O53" s="44">
        <v>72</v>
      </c>
      <c r="Q53" s="62"/>
      <c r="R53" s="62"/>
      <c r="S53" s="62"/>
    </row>
    <row r="54" spans="1:19" x14ac:dyDescent="0.25">
      <c r="A54" s="44">
        <v>74</v>
      </c>
      <c r="B54" s="44">
        <v>74</v>
      </c>
      <c r="C54" s="44">
        <v>88</v>
      </c>
      <c r="D54" s="58"/>
      <c r="E54" s="44">
        <v>85</v>
      </c>
      <c r="F54" s="44">
        <v>57</v>
      </c>
      <c r="G54" s="44">
        <v>91</v>
      </c>
      <c r="H54" s="58"/>
      <c r="I54" s="44">
        <v>61</v>
      </c>
      <c r="J54" s="44">
        <v>72</v>
      </c>
      <c r="K54" s="44">
        <v>57</v>
      </c>
      <c r="L54" s="58"/>
      <c r="M54" s="44">
        <v>56</v>
      </c>
      <c r="N54" s="44">
        <v>55</v>
      </c>
      <c r="O54" s="44">
        <v>61</v>
      </c>
      <c r="Q54" s="62"/>
      <c r="R54" s="62"/>
      <c r="S54" s="62"/>
    </row>
    <row r="55" spans="1:19" x14ac:dyDescent="0.25">
      <c r="A55" s="44">
        <v>56</v>
      </c>
      <c r="B55" s="44">
        <v>50</v>
      </c>
      <c r="C55" s="44">
        <v>47</v>
      </c>
      <c r="D55" s="58"/>
      <c r="E55" s="44">
        <v>79</v>
      </c>
      <c r="F55" s="44">
        <v>71</v>
      </c>
      <c r="G55" s="44">
        <v>53</v>
      </c>
      <c r="H55" s="58"/>
      <c r="I55" s="44">
        <v>98</v>
      </c>
      <c r="J55" s="44">
        <v>57</v>
      </c>
      <c r="K55" s="44">
        <v>77</v>
      </c>
      <c r="L55" s="58"/>
      <c r="M55" s="44">
        <v>63</v>
      </c>
      <c r="N55" s="44">
        <v>60</v>
      </c>
      <c r="O55" s="44">
        <v>57</v>
      </c>
      <c r="Q55" s="62"/>
      <c r="R55" s="62"/>
      <c r="S55" s="62"/>
    </row>
    <row r="56" spans="1:19" x14ac:dyDescent="0.25">
      <c r="A56" s="44">
        <v>70</v>
      </c>
      <c r="B56" s="44">
        <v>49</v>
      </c>
      <c r="C56" s="44">
        <v>71</v>
      </c>
      <c r="D56" s="58"/>
      <c r="E56" s="44">
        <v>56</v>
      </c>
      <c r="F56" s="44">
        <v>60</v>
      </c>
      <c r="G56" s="44">
        <v>57</v>
      </c>
      <c r="H56" s="58"/>
      <c r="I56" s="44">
        <v>85</v>
      </c>
      <c r="J56" s="44">
        <v>83</v>
      </c>
      <c r="K56" s="44">
        <v>64</v>
      </c>
      <c r="L56" s="58"/>
      <c r="M56" s="44">
        <v>55</v>
      </c>
      <c r="N56" s="44">
        <v>69</v>
      </c>
      <c r="O56" s="44">
        <v>81</v>
      </c>
      <c r="Q56" s="62"/>
      <c r="R56" s="62"/>
      <c r="S56" s="62"/>
    </row>
    <row r="57" spans="1:19" s="10" customFormat="1" x14ac:dyDescent="0.25">
      <c r="A57" s="10" t="s">
        <v>426</v>
      </c>
      <c r="Q57" s="63"/>
      <c r="R57" s="63"/>
      <c r="S57" s="63"/>
    </row>
    <row r="58" spans="1:19" s="13" customFormat="1" x14ac:dyDescent="0.25">
      <c r="A58" s="14" t="s">
        <v>412</v>
      </c>
      <c r="B58" s="14" t="s">
        <v>413</v>
      </c>
      <c r="C58" s="14" t="s">
        <v>414</v>
      </c>
      <c r="D58" s="58"/>
      <c r="E58" s="14" t="s">
        <v>415</v>
      </c>
      <c r="F58" s="14" t="s">
        <v>416</v>
      </c>
      <c r="G58" s="14" t="s">
        <v>417</v>
      </c>
      <c r="H58" s="58"/>
      <c r="I58" s="14" t="s">
        <v>418</v>
      </c>
      <c r="J58" s="14" t="s">
        <v>419</v>
      </c>
      <c r="K58" s="14" t="s">
        <v>420</v>
      </c>
      <c r="L58" s="58"/>
      <c r="M58" s="14" t="s">
        <v>421</v>
      </c>
      <c r="N58" s="14" t="s">
        <v>422</v>
      </c>
      <c r="O58" s="14" t="s">
        <v>423</v>
      </c>
    </row>
    <row r="59" spans="1:19" ht="15.75" x14ac:dyDescent="0.25">
      <c r="A59" s="60">
        <v>61</v>
      </c>
      <c r="B59" s="60">
        <v>84</v>
      </c>
      <c r="C59" s="60">
        <v>61</v>
      </c>
      <c r="D59" s="58"/>
      <c r="E59" s="44">
        <v>58</v>
      </c>
      <c r="F59" s="44">
        <v>70</v>
      </c>
      <c r="G59" s="44">
        <v>63</v>
      </c>
      <c r="H59" s="58"/>
      <c r="I59" s="44">
        <v>87</v>
      </c>
      <c r="J59" s="44">
        <v>85</v>
      </c>
      <c r="K59" s="44">
        <v>95</v>
      </c>
      <c r="L59" s="58"/>
      <c r="M59" s="44">
        <v>102</v>
      </c>
      <c r="N59" s="44">
        <v>100</v>
      </c>
      <c r="O59" s="44">
        <v>72</v>
      </c>
    </row>
    <row r="60" spans="1:19" ht="15.75" x14ac:dyDescent="0.25">
      <c r="A60" s="60">
        <v>64</v>
      </c>
      <c r="B60" s="60">
        <v>85</v>
      </c>
      <c r="C60" s="60">
        <v>76</v>
      </c>
      <c r="D60" s="58"/>
      <c r="E60" s="44">
        <v>73</v>
      </c>
      <c r="F60" s="44">
        <v>91</v>
      </c>
      <c r="G60" s="44">
        <v>71</v>
      </c>
      <c r="H60" s="58"/>
      <c r="I60" s="44">
        <v>90</v>
      </c>
      <c r="J60" s="44">
        <v>78</v>
      </c>
      <c r="K60" s="44">
        <v>98</v>
      </c>
      <c r="L60" s="58"/>
      <c r="M60" s="44">
        <v>73</v>
      </c>
      <c r="N60" s="44">
        <v>86</v>
      </c>
      <c r="O60" s="44">
        <v>59</v>
      </c>
    </row>
    <row r="61" spans="1:19" ht="15.75" x14ac:dyDescent="0.25">
      <c r="A61" s="60">
        <v>63</v>
      </c>
      <c r="B61" s="60">
        <v>49</v>
      </c>
      <c r="C61" s="60">
        <v>92</v>
      </c>
      <c r="D61" s="58"/>
      <c r="E61" s="44">
        <v>83</v>
      </c>
      <c r="F61" s="44">
        <v>107</v>
      </c>
      <c r="G61" s="44">
        <v>73</v>
      </c>
      <c r="H61" s="58"/>
      <c r="I61" s="44">
        <v>72</v>
      </c>
      <c r="J61" s="44">
        <v>77</v>
      </c>
      <c r="K61" s="44">
        <v>64</v>
      </c>
      <c r="L61" s="58"/>
      <c r="M61" s="44">
        <v>58</v>
      </c>
      <c r="N61" s="44">
        <v>66</v>
      </c>
      <c r="O61" s="44">
        <v>105</v>
      </c>
    </row>
    <row r="62" spans="1:19" ht="15.75" x14ac:dyDescent="0.25">
      <c r="A62" s="60">
        <v>71</v>
      </c>
      <c r="B62" s="60">
        <v>89</v>
      </c>
      <c r="C62" s="60">
        <v>78</v>
      </c>
      <c r="D62" s="58"/>
      <c r="E62" s="44">
        <v>112</v>
      </c>
      <c r="F62" s="44">
        <v>79</v>
      </c>
      <c r="G62" s="44">
        <v>93</v>
      </c>
      <c r="H62" s="58"/>
      <c r="I62" s="44">
        <v>85</v>
      </c>
      <c r="J62" s="44">
        <v>64</v>
      </c>
      <c r="K62" s="44">
        <v>82</v>
      </c>
      <c r="L62" s="58"/>
      <c r="M62" s="44">
        <v>67</v>
      </c>
      <c r="N62" s="44">
        <v>67</v>
      </c>
      <c r="O62" s="44">
        <v>64</v>
      </c>
    </row>
    <row r="63" spans="1:19" ht="15.75" x14ac:dyDescent="0.25">
      <c r="A63" s="60">
        <v>80</v>
      </c>
      <c r="B63" s="60">
        <v>71</v>
      </c>
      <c r="C63" s="60">
        <v>55</v>
      </c>
      <c r="D63" s="58"/>
      <c r="E63" s="44">
        <v>77</v>
      </c>
      <c r="F63" s="44">
        <v>91</v>
      </c>
      <c r="G63" s="44">
        <v>98</v>
      </c>
      <c r="H63" s="58"/>
      <c r="I63" s="44">
        <v>76</v>
      </c>
      <c r="J63" s="44">
        <v>105</v>
      </c>
      <c r="K63" s="44">
        <v>57</v>
      </c>
      <c r="L63" s="58"/>
      <c r="M63" s="44">
        <v>56</v>
      </c>
      <c r="N63" s="44">
        <v>50</v>
      </c>
      <c r="O63" s="44">
        <v>84</v>
      </c>
    </row>
    <row r="64" spans="1:19" ht="15.75" x14ac:dyDescent="0.25">
      <c r="A64" s="60">
        <v>93</v>
      </c>
      <c r="B64" s="60">
        <v>64</v>
      </c>
      <c r="C64" s="60">
        <v>74</v>
      </c>
      <c r="D64" s="58"/>
      <c r="E64" s="44">
        <v>69</v>
      </c>
      <c r="F64" s="44">
        <v>76</v>
      </c>
      <c r="G64" s="44">
        <v>71</v>
      </c>
      <c r="H64" s="58"/>
      <c r="I64" s="44">
        <v>69</v>
      </c>
      <c r="J64" s="44">
        <v>109</v>
      </c>
      <c r="K64" s="44">
        <v>106</v>
      </c>
      <c r="L64" s="58"/>
      <c r="M64" s="44">
        <v>103</v>
      </c>
      <c r="N64" s="44">
        <v>65</v>
      </c>
      <c r="O64" s="44">
        <v>94</v>
      </c>
    </row>
    <row r="65" spans="1:19" ht="15.75" x14ac:dyDescent="0.25">
      <c r="A65" s="60">
        <v>70</v>
      </c>
      <c r="B65" s="60">
        <v>91</v>
      </c>
      <c r="C65" s="60">
        <v>57</v>
      </c>
      <c r="D65" s="58"/>
      <c r="E65" s="44">
        <v>75</v>
      </c>
      <c r="F65" s="44">
        <v>114</v>
      </c>
      <c r="G65" s="44">
        <v>106</v>
      </c>
      <c r="H65" s="58"/>
      <c r="I65" s="44">
        <v>58</v>
      </c>
      <c r="J65" s="44">
        <v>66</v>
      </c>
      <c r="K65" s="44">
        <v>62</v>
      </c>
      <c r="L65" s="58"/>
      <c r="M65" s="44">
        <v>59</v>
      </c>
      <c r="N65" s="44">
        <v>87</v>
      </c>
      <c r="O65" s="44">
        <v>61</v>
      </c>
    </row>
    <row r="66" spans="1:19" ht="15.75" x14ac:dyDescent="0.25">
      <c r="A66" s="60">
        <v>61</v>
      </c>
      <c r="B66" s="60">
        <v>75</v>
      </c>
      <c r="C66" s="60">
        <v>68</v>
      </c>
      <c r="D66" s="58"/>
      <c r="E66" s="44">
        <v>107</v>
      </c>
      <c r="F66" s="44">
        <v>59</v>
      </c>
      <c r="G66" s="44">
        <v>81</v>
      </c>
      <c r="H66" s="58"/>
      <c r="I66" s="44">
        <v>66</v>
      </c>
      <c r="J66" s="44">
        <v>93</v>
      </c>
      <c r="K66" s="44">
        <v>75</v>
      </c>
      <c r="L66" s="58"/>
      <c r="M66" s="44">
        <v>96</v>
      </c>
      <c r="N66" s="44">
        <v>109</v>
      </c>
      <c r="O66" s="44">
        <v>103</v>
      </c>
    </row>
    <row r="67" spans="1:19" ht="15.75" x14ac:dyDescent="0.25">
      <c r="A67" s="60">
        <v>90</v>
      </c>
      <c r="B67" s="60">
        <v>77</v>
      </c>
      <c r="C67" s="60">
        <v>49</v>
      </c>
      <c r="D67" s="58"/>
      <c r="E67" s="44">
        <v>76</v>
      </c>
      <c r="F67" s="44">
        <v>63</v>
      </c>
      <c r="G67" s="44">
        <v>65</v>
      </c>
      <c r="H67" s="58"/>
      <c r="I67" s="44">
        <v>94</v>
      </c>
      <c r="J67" s="44">
        <v>57</v>
      </c>
      <c r="K67" s="44">
        <v>60</v>
      </c>
      <c r="L67" s="58"/>
      <c r="M67" s="44">
        <v>71</v>
      </c>
      <c r="N67" s="44">
        <v>79</v>
      </c>
      <c r="O67" s="44">
        <v>55</v>
      </c>
    </row>
    <row r="68" spans="1:19" ht="15.75" x14ac:dyDescent="0.25">
      <c r="A68" s="60">
        <v>85</v>
      </c>
      <c r="B68" s="60">
        <v>53</v>
      </c>
      <c r="C68" s="60">
        <v>83</v>
      </c>
      <c r="D68" s="58"/>
      <c r="E68" s="44">
        <v>79</v>
      </c>
      <c r="F68" s="44">
        <v>110</v>
      </c>
      <c r="G68" s="44">
        <v>60</v>
      </c>
      <c r="H68" s="12"/>
      <c r="I68" s="44">
        <v>66</v>
      </c>
      <c r="J68" s="44">
        <v>85</v>
      </c>
      <c r="K68" s="44">
        <v>66</v>
      </c>
      <c r="L68" s="12"/>
      <c r="M68" s="44">
        <v>110</v>
      </c>
      <c r="N68" s="44">
        <v>65</v>
      </c>
      <c r="O68" s="44">
        <v>82</v>
      </c>
    </row>
    <row r="69" spans="1:19" ht="15.75" x14ac:dyDescent="0.25">
      <c r="A69" s="60">
        <v>61</v>
      </c>
      <c r="B69" s="60">
        <v>80</v>
      </c>
      <c r="C69" s="60">
        <v>75</v>
      </c>
      <c r="D69" s="58"/>
      <c r="E69" s="44">
        <v>81</v>
      </c>
      <c r="F69" s="44">
        <v>66</v>
      </c>
      <c r="G69" s="44">
        <v>98</v>
      </c>
      <c r="H69" s="58"/>
      <c r="I69" s="44">
        <v>99</v>
      </c>
      <c r="J69" s="44">
        <v>68</v>
      </c>
      <c r="K69" s="44">
        <v>70</v>
      </c>
      <c r="L69" s="58"/>
      <c r="M69" s="44">
        <v>65</v>
      </c>
      <c r="N69" s="44">
        <v>50</v>
      </c>
      <c r="O69" s="44">
        <v>73</v>
      </c>
    </row>
    <row r="70" spans="1:19" ht="15.75" x14ac:dyDescent="0.25">
      <c r="A70" s="60">
        <v>56</v>
      </c>
      <c r="B70" s="60">
        <v>77</v>
      </c>
      <c r="C70" s="60">
        <v>73</v>
      </c>
      <c r="D70" s="58"/>
      <c r="E70" s="44">
        <v>60</v>
      </c>
      <c r="F70" s="44">
        <v>78</v>
      </c>
      <c r="G70" s="44">
        <v>105</v>
      </c>
      <c r="H70" s="58"/>
      <c r="I70" s="44">
        <v>106</v>
      </c>
      <c r="J70" s="44">
        <v>94</v>
      </c>
      <c r="K70" s="44">
        <v>82</v>
      </c>
      <c r="L70" s="58"/>
      <c r="M70" s="44">
        <v>62</v>
      </c>
      <c r="N70" s="44">
        <v>75</v>
      </c>
      <c r="O70" s="44">
        <v>66</v>
      </c>
    </row>
    <row r="71" spans="1:19" ht="15.75" x14ac:dyDescent="0.25">
      <c r="A71" s="60">
        <v>73</v>
      </c>
      <c r="B71" s="60">
        <v>75</v>
      </c>
      <c r="C71" s="60">
        <v>82</v>
      </c>
      <c r="D71" s="58"/>
      <c r="E71" s="44">
        <v>104</v>
      </c>
      <c r="F71" s="44">
        <v>66</v>
      </c>
      <c r="G71" s="44">
        <v>71</v>
      </c>
      <c r="H71" s="58"/>
      <c r="I71" s="44">
        <v>115</v>
      </c>
      <c r="J71" s="44">
        <v>70</v>
      </c>
      <c r="K71" s="44">
        <v>58</v>
      </c>
      <c r="L71" s="58"/>
      <c r="M71" s="44">
        <v>61</v>
      </c>
      <c r="N71" s="44">
        <v>72</v>
      </c>
      <c r="O71" s="44">
        <v>65</v>
      </c>
    </row>
    <row r="72" spans="1:19" ht="15.75" x14ac:dyDescent="0.25">
      <c r="A72" s="60">
        <v>67</v>
      </c>
      <c r="B72" s="60">
        <v>74</v>
      </c>
      <c r="C72" s="60">
        <v>85</v>
      </c>
      <c r="D72" s="58"/>
      <c r="E72" s="44">
        <v>82</v>
      </c>
      <c r="F72" s="44">
        <v>90</v>
      </c>
      <c r="G72" s="44">
        <v>109</v>
      </c>
      <c r="H72" s="58"/>
      <c r="I72" s="44">
        <v>71</v>
      </c>
      <c r="J72" s="44">
        <v>65</v>
      </c>
      <c r="K72" s="44">
        <v>107</v>
      </c>
      <c r="L72" s="58"/>
      <c r="M72" s="44">
        <v>57</v>
      </c>
      <c r="N72" s="44">
        <v>64</v>
      </c>
      <c r="O72" s="44">
        <v>56</v>
      </c>
    </row>
    <row r="73" spans="1:19" ht="15.75" x14ac:dyDescent="0.25">
      <c r="A73" s="60">
        <v>71</v>
      </c>
      <c r="B73" s="60">
        <v>50</v>
      </c>
      <c r="C73" s="60">
        <v>75</v>
      </c>
      <c r="D73" s="58"/>
      <c r="E73" s="44">
        <v>91</v>
      </c>
      <c r="F73" s="44">
        <v>82</v>
      </c>
      <c r="G73" s="44">
        <v>68</v>
      </c>
      <c r="H73" s="58"/>
      <c r="I73" s="44">
        <v>62</v>
      </c>
      <c r="J73" s="44">
        <v>63</v>
      </c>
      <c r="K73" s="44">
        <v>97</v>
      </c>
      <c r="L73" s="58"/>
      <c r="M73" s="44">
        <v>86</v>
      </c>
      <c r="N73" s="44">
        <v>77</v>
      </c>
      <c r="O73" s="44">
        <v>64</v>
      </c>
    </row>
    <row r="74" spans="1:19" ht="15.75" x14ac:dyDescent="0.25">
      <c r="A74" s="60">
        <v>72</v>
      </c>
      <c r="B74" s="60">
        <v>50</v>
      </c>
      <c r="C74" s="60">
        <v>72</v>
      </c>
      <c r="D74" s="58"/>
      <c r="E74" s="44">
        <v>97</v>
      </c>
      <c r="F74" s="44">
        <v>83</v>
      </c>
      <c r="G74" s="44">
        <v>110</v>
      </c>
      <c r="H74" s="58"/>
      <c r="I74" s="44">
        <v>66</v>
      </c>
      <c r="J74" s="44">
        <v>85</v>
      </c>
      <c r="K74" s="44">
        <v>80</v>
      </c>
      <c r="L74" s="58"/>
      <c r="M74" s="44">
        <v>60</v>
      </c>
      <c r="N74" s="44">
        <v>63</v>
      </c>
      <c r="O74" s="44">
        <v>83</v>
      </c>
    </row>
    <row r="75" spans="1:19" s="10" customFormat="1" x14ac:dyDescent="0.25">
      <c r="A75" s="10" t="s">
        <v>6</v>
      </c>
      <c r="Q75" s="63"/>
      <c r="R75" s="63"/>
      <c r="S75" s="63"/>
    </row>
    <row r="76" spans="1:19" s="13" customFormat="1" ht="14.25" x14ac:dyDescent="0.2">
      <c r="A76" s="14" t="s">
        <v>412</v>
      </c>
      <c r="B76" s="14" t="s">
        <v>413</v>
      </c>
      <c r="C76" s="14" t="s">
        <v>414</v>
      </c>
      <c r="E76" s="14" t="s">
        <v>415</v>
      </c>
      <c r="F76" s="14" t="s">
        <v>416</v>
      </c>
      <c r="G76" s="14" t="s">
        <v>417</v>
      </c>
      <c r="I76" s="14" t="s">
        <v>418</v>
      </c>
      <c r="J76" s="14" t="s">
        <v>419</v>
      </c>
      <c r="K76" s="14" t="s">
        <v>420</v>
      </c>
      <c r="M76" s="14" t="s">
        <v>421</v>
      </c>
      <c r="N76" s="14" t="s">
        <v>422</v>
      </c>
      <c r="O76" s="14" t="s">
        <v>423</v>
      </c>
      <c r="Q76" s="61"/>
      <c r="R76" s="61"/>
      <c r="S76" s="61"/>
    </row>
    <row r="77" spans="1:19" ht="15.75" x14ac:dyDescent="0.25">
      <c r="A77" s="60">
        <v>75</v>
      </c>
      <c r="B77" s="60">
        <v>57</v>
      </c>
      <c r="C77" s="60">
        <v>71</v>
      </c>
      <c r="D77" s="58"/>
      <c r="E77" s="60">
        <v>70</v>
      </c>
      <c r="F77" s="60">
        <v>125</v>
      </c>
      <c r="G77" s="60">
        <v>75</v>
      </c>
      <c r="H77" s="58"/>
      <c r="I77" s="60">
        <v>71</v>
      </c>
      <c r="J77" s="60">
        <v>90</v>
      </c>
      <c r="K77" s="60">
        <v>114</v>
      </c>
      <c r="L77" s="58"/>
      <c r="M77" s="60">
        <v>64</v>
      </c>
      <c r="N77" s="60">
        <v>88</v>
      </c>
      <c r="O77" s="60">
        <v>72</v>
      </c>
    </row>
    <row r="78" spans="1:19" ht="15.75" x14ac:dyDescent="0.25">
      <c r="A78" s="60">
        <v>73</v>
      </c>
      <c r="B78" s="60">
        <v>77</v>
      </c>
      <c r="C78" s="60">
        <v>86</v>
      </c>
      <c r="D78" s="58"/>
      <c r="E78" s="60">
        <v>93</v>
      </c>
      <c r="F78" s="60">
        <v>78</v>
      </c>
      <c r="G78" s="60">
        <v>82</v>
      </c>
      <c r="H78" s="58"/>
      <c r="I78" s="60">
        <v>74</v>
      </c>
      <c r="J78" s="60">
        <v>72</v>
      </c>
      <c r="K78" s="60">
        <v>108</v>
      </c>
      <c r="L78" s="58"/>
      <c r="M78" s="60">
        <v>71</v>
      </c>
      <c r="N78" s="60">
        <v>110</v>
      </c>
      <c r="O78" s="60">
        <v>72</v>
      </c>
    </row>
    <row r="79" spans="1:19" ht="15.75" x14ac:dyDescent="0.25">
      <c r="A79" s="60">
        <v>63</v>
      </c>
      <c r="B79" s="60">
        <v>87</v>
      </c>
      <c r="C79" s="60">
        <v>91</v>
      </c>
      <c r="D79" s="58"/>
      <c r="E79" s="60">
        <v>105</v>
      </c>
      <c r="F79" s="60">
        <v>116</v>
      </c>
      <c r="G79" s="60">
        <v>74</v>
      </c>
      <c r="H79" s="58"/>
      <c r="I79" s="60">
        <v>82</v>
      </c>
      <c r="J79" s="60">
        <v>69</v>
      </c>
      <c r="K79" s="60">
        <v>74</v>
      </c>
      <c r="L79" s="58"/>
      <c r="M79" s="60">
        <v>110</v>
      </c>
      <c r="N79" s="60">
        <v>81</v>
      </c>
      <c r="O79" s="60">
        <v>109</v>
      </c>
    </row>
    <row r="80" spans="1:19" ht="15.75" x14ac:dyDescent="0.25">
      <c r="A80" s="60">
        <v>62</v>
      </c>
      <c r="B80" s="60">
        <v>79</v>
      </c>
      <c r="C80" s="60">
        <v>90</v>
      </c>
      <c r="D80" s="58"/>
      <c r="E80" s="60">
        <v>74</v>
      </c>
      <c r="F80" s="60">
        <v>89</v>
      </c>
      <c r="G80" s="60">
        <v>85</v>
      </c>
      <c r="H80" s="58"/>
      <c r="I80" s="60">
        <v>94</v>
      </c>
      <c r="J80" s="60">
        <v>107</v>
      </c>
      <c r="K80" s="60">
        <v>91</v>
      </c>
      <c r="L80" s="58"/>
      <c r="M80" s="60">
        <v>104</v>
      </c>
      <c r="N80" s="60">
        <v>65</v>
      </c>
      <c r="O80" s="60">
        <v>72</v>
      </c>
    </row>
    <row r="81" spans="1:15" ht="15.75" x14ac:dyDescent="0.25">
      <c r="A81" s="60">
        <v>90</v>
      </c>
      <c r="B81" s="60">
        <v>92</v>
      </c>
      <c r="C81" s="60">
        <v>61</v>
      </c>
      <c r="D81" s="58"/>
      <c r="E81" s="60">
        <v>80</v>
      </c>
      <c r="F81" s="60">
        <v>95</v>
      </c>
      <c r="G81" s="60">
        <v>107</v>
      </c>
      <c r="H81" s="58"/>
      <c r="I81" s="60">
        <v>118</v>
      </c>
      <c r="J81" s="60">
        <v>72</v>
      </c>
      <c r="K81" s="60">
        <v>64</v>
      </c>
      <c r="L81" s="58"/>
      <c r="M81" s="60">
        <v>67</v>
      </c>
      <c r="N81" s="60">
        <v>90</v>
      </c>
      <c r="O81" s="60">
        <v>91</v>
      </c>
    </row>
    <row r="82" spans="1:15" ht="15.75" x14ac:dyDescent="0.25">
      <c r="A82" s="60">
        <v>58</v>
      </c>
      <c r="B82" s="60">
        <v>82</v>
      </c>
      <c r="C82" s="60">
        <v>82</v>
      </c>
      <c r="D82" s="58"/>
      <c r="E82" s="60">
        <v>112</v>
      </c>
      <c r="F82" s="60">
        <v>88</v>
      </c>
      <c r="G82" s="60">
        <v>85</v>
      </c>
      <c r="H82" s="58"/>
      <c r="I82" s="60">
        <v>93</v>
      </c>
      <c r="J82" s="60">
        <v>82</v>
      </c>
      <c r="K82" s="60">
        <v>80</v>
      </c>
      <c r="L82" s="58"/>
      <c r="M82" s="60">
        <v>103</v>
      </c>
      <c r="N82" s="60">
        <v>75</v>
      </c>
      <c r="O82" s="60">
        <v>106</v>
      </c>
    </row>
    <row r="83" spans="1:15" ht="15.75" x14ac:dyDescent="0.25">
      <c r="A83" s="60">
        <v>73</v>
      </c>
      <c r="B83" s="60">
        <v>75</v>
      </c>
      <c r="C83" s="60">
        <v>66</v>
      </c>
      <c r="D83" s="58"/>
      <c r="E83" s="60">
        <v>90</v>
      </c>
      <c r="F83" s="60">
        <v>87</v>
      </c>
      <c r="G83" s="60">
        <v>127</v>
      </c>
      <c r="H83" s="58"/>
      <c r="I83" s="60">
        <v>83</v>
      </c>
      <c r="J83" s="60">
        <v>84</v>
      </c>
      <c r="K83" s="60">
        <v>72</v>
      </c>
      <c r="L83" s="58"/>
      <c r="M83" s="60">
        <v>57</v>
      </c>
      <c r="N83" s="60">
        <v>54</v>
      </c>
      <c r="O83" s="60">
        <v>62</v>
      </c>
    </row>
    <row r="84" spans="1:15" ht="15.75" x14ac:dyDescent="0.25">
      <c r="A84" s="60">
        <v>76</v>
      </c>
      <c r="B84" s="60">
        <v>56</v>
      </c>
      <c r="C84" s="60">
        <v>67</v>
      </c>
      <c r="D84" s="58"/>
      <c r="E84" s="60">
        <v>86</v>
      </c>
      <c r="F84" s="60">
        <v>114</v>
      </c>
      <c r="G84" s="60">
        <v>83</v>
      </c>
      <c r="H84" s="58"/>
      <c r="I84" s="60">
        <v>91</v>
      </c>
      <c r="J84" s="60">
        <v>70</v>
      </c>
      <c r="K84" s="60">
        <v>84</v>
      </c>
      <c r="L84" s="58"/>
      <c r="M84" s="60">
        <v>78</v>
      </c>
      <c r="N84" s="60">
        <v>60</v>
      </c>
      <c r="O84" s="60">
        <v>74</v>
      </c>
    </row>
    <row r="85" spans="1:15" ht="15.75" x14ac:dyDescent="0.25">
      <c r="A85" s="60">
        <v>63</v>
      </c>
      <c r="B85" s="60">
        <v>53</v>
      </c>
      <c r="C85" s="60">
        <v>51</v>
      </c>
      <c r="D85" s="58"/>
      <c r="E85" s="60">
        <v>108</v>
      </c>
      <c r="F85" s="60">
        <v>75</v>
      </c>
      <c r="G85" s="60">
        <v>89</v>
      </c>
      <c r="H85" s="58"/>
      <c r="I85" s="60">
        <v>97</v>
      </c>
      <c r="J85" s="60">
        <v>90</v>
      </c>
      <c r="K85" s="60">
        <v>60</v>
      </c>
      <c r="L85" s="58"/>
      <c r="M85" s="60">
        <v>66</v>
      </c>
      <c r="N85" s="60">
        <v>101</v>
      </c>
      <c r="O85" s="60">
        <v>65</v>
      </c>
    </row>
    <row r="86" spans="1:15" ht="15.75" x14ac:dyDescent="0.25">
      <c r="A86" s="60">
        <v>93</v>
      </c>
      <c r="B86" s="60">
        <v>75</v>
      </c>
      <c r="C86" s="60">
        <v>78</v>
      </c>
      <c r="D86" s="58"/>
      <c r="E86" s="60">
        <v>90</v>
      </c>
      <c r="F86" s="60">
        <v>87</v>
      </c>
      <c r="G86" s="60">
        <v>76</v>
      </c>
      <c r="H86" s="58"/>
      <c r="I86" s="60">
        <v>63</v>
      </c>
      <c r="J86" s="60">
        <v>79</v>
      </c>
      <c r="K86" s="60">
        <v>85</v>
      </c>
      <c r="L86" s="58"/>
      <c r="M86" s="60">
        <v>68</v>
      </c>
      <c r="N86" s="60">
        <v>78</v>
      </c>
      <c r="O86" s="60">
        <v>72</v>
      </c>
    </row>
    <row r="87" spans="1:15" ht="15.75" x14ac:dyDescent="0.25">
      <c r="A87" s="60">
        <v>72</v>
      </c>
      <c r="B87" s="60">
        <v>74</v>
      </c>
      <c r="C87" s="60">
        <v>74</v>
      </c>
      <c r="D87" s="58"/>
      <c r="E87" s="60">
        <v>96</v>
      </c>
      <c r="F87" s="60">
        <v>76</v>
      </c>
      <c r="G87" s="60">
        <v>114</v>
      </c>
      <c r="H87" s="58"/>
      <c r="I87" s="60">
        <v>69</v>
      </c>
      <c r="J87" s="60">
        <v>113</v>
      </c>
      <c r="K87" s="60">
        <v>81</v>
      </c>
      <c r="L87" s="58"/>
      <c r="M87" s="60">
        <v>78</v>
      </c>
      <c r="N87" s="60">
        <v>55</v>
      </c>
      <c r="O87" s="60">
        <v>81</v>
      </c>
    </row>
    <row r="88" spans="1:15" ht="15.75" x14ac:dyDescent="0.25">
      <c r="A88" s="60">
        <v>70</v>
      </c>
      <c r="B88" s="60">
        <v>72</v>
      </c>
      <c r="C88" s="60">
        <v>75</v>
      </c>
      <c r="D88" s="58"/>
      <c r="E88" s="60">
        <v>82</v>
      </c>
      <c r="F88" s="60">
        <v>89</v>
      </c>
      <c r="G88" s="60">
        <v>91</v>
      </c>
      <c r="H88" s="58"/>
      <c r="I88" s="60">
        <v>84</v>
      </c>
      <c r="J88" s="60">
        <v>86</v>
      </c>
      <c r="K88" s="60">
        <v>83</v>
      </c>
      <c r="L88" s="58"/>
      <c r="M88" s="60">
        <v>76</v>
      </c>
      <c r="N88" s="60">
        <v>70</v>
      </c>
      <c r="O88" s="60">
        <v>78</v>
      </c>
    </row>
    <row r="89" spans="1:15" ht="15.75" x14ac:dyDescent="0.25">
      <c r="A89" s="60">
        <v>74</v>
      </c>
      <c r="B89" s="60">
        <v>73</v>
      </c>
      <c r="C89" s="60">
        <v>74</v>
      </c>
      <c r="D89" s="58"/>
      <c r="E89" s="60">
        <v>89</v>
      </c>
      <c r="F89" s="60">
        <v>90</v>
      </c>
      <c r="G89" s="60">
        <v>91</v>
      </c>
      <c r="H89" s="58"/>
      <c r="I89" s="64">
        <v>91</v>
      </c>
      <c r="J89" s="64">
        <v>72</v>
      </c>
      <c r="K89" s="64">
        <v>75</v>
      </c>
      <c r="L89" s="58"/>
      <c r="M89" s="60">
        <v>75</v>
      </c>
      <c r="N89" s="60">
        <v>72</v>
      </c>
      <c r="O89" s="60">
        <v>75</v>
      </c>
    </row>
    <row r="90" spans="1:15" ht="15.75" x14ac:dyDescent="0.25">
      <c r="A90" s="60">
        <v>70</v>
      </c>
      <c r="B90" s="60">
        <v>75</v>
      </c>
      <c r="C90" s="60">
        <v>73</v>
      </c>
      <c r="D90" s="58"/>
      <c r="E90" s="60">
        <v>90</v>
      </c>
      <c r="F90" s="60">
        <v>88</v>
      </c>
      <c r="G90" s="60">
        <v>81</v>
      </c>
      <c r="H90" s="58"/>
      <c r="I90" s="60">
        <v>66</v>
      </c>
      <c r="J90" s="60">
        <v>85</v>
      </c>
      <c r="K90" s="60">
        <v>84</v>
      </c>
      <c r="L90" s="58"/>
      <c r="M90" s="60">
        <v>73</v>
      </c>
      <c r="N90" s="60">
        <v>75</v>
      </c>
      <c r="O90" s="60">
        <v>76</v>
      </c>
    </row>
    <row r="91" spans="1:15" ht="15.75" x14ac:dyDescent="0.25">
      <c r="A91" s="60">
        <v>72</v>
      </c>
      <c r="B91" s="60">
        <v>74</v>
      </c>
      <c r="C91" s="60">
        <v>75</v>
      </c>
      <c r="D91" s="58"/>
      <c r="E91" s="60">
        <v>91</v>
      </c>
      <c r="F91" s="60">
        <v>91</v>
      </c>
      <c r="G91" s="60">
        <v>88</v>
      </c>
      <c r="H91" s="58"/>
      <c r="I91" s="60">
        <v>83</v>
      </c>
      <c r="J91" s="60">
        <v>83</v>
      </c>
      <c r="K91" s="60">
        <v>81</v>
      </c>
      <c r="L91" s="58"/>
      <c r="M91" s="60">
        <v>69</v>
      </c>
      <c r="N91" s="60">
        <v>66</v>
      </c>
      <c r="O91" s="60">
        <v>72</v>
      </c>
    </row>
    <row r="92" spans="1:15" s="1" customFormat="1" ht="15.75" x14ac:dyDescent="0.25">
      <c r="A92" s="64">
        <v>77</v>
      </c>
      <c r="B92" s="64">
        <v>82</v>
      </c>
      <c r="C92" s="64">
        <v>66</v>
      </c>
      <c r="E92" s="64">
        <v>87</v>
      </c>
      <c r="F92" s="64">
        <v>91</v>
      </c>
      <c r="G92" s="64">
        <v>92</v>
      </c>
      <c r="I92" s="60">
        <v>85</v>
      </c>
      <c r="J92" s="60">
        <v>84</v>
      </c>
      <c r="K92" s="60">
        <v>82</v>
      </c>
      <c r="M92" s="64">
        <v>59</v>
      </c>
      <c r="N92" s="64">
        <v>64</v>
      </c>
      <c r="O92" s="64">
        <v>6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7"/>
  <sheetViews>
    <sheetView zoomScale="80" zoomScaleNormal="80" workbookViewId="0">
      <selection activeCell="A2" sqref="A2"/>
    </sheetView>
  </sheetViews>
  <sheetFormatPr defaultRowHeight="15" x14ac:dyDescent="0.25"/>
  <cols>
    <col min="1" max="16384" width="9.140625" style="3"/>
  </cols>
  <sheetData>
    <row r="1" spans="1:23" s="9" customFormat="1" ht="23.25" x14ac:dyDescent="0.35">
      <c r="A1" s="9" t="s">
        <v>495</v>
      </c>
    </row>
    <row r="3" spans="1:23" s="10" customFormat="1" ht="14.25" x14ac:dyDescent="0.2">
      <c r="A3" s="10" t="s">
        <v>411</v>
      </c>
    </row>
    <row r="4" spans="1:23" s="13" customFormat="1" ht="14.25" x14ac:dyDescent="0.2">
      <c r="A4" s="15" t="s">
        <v>429</v>
      </c>
      <c r="B4" s="15"/>
      <c r="C4" s="15"/>
      <c r="E4" s="15" t="s">
        <v>430</v>
      </c>
      <c r="F4" s="15"/>
      <c r="G4" s="15"/>
      <c r="I4" s="15" t="s">
        <v>431</v>
      </c>
      <c r="J4" s="15"/>
      <c r="K4" s="15"/>
      <c r="M4" s="15" t="s">
        <v>432</v>
      </c>
      <c r="N4" s="15"/>
      <c r="O4" s="15"/>
      <c r="Q4" s="15" t="s">
        <v>433</v>
      </c>
      <c r="R4" s="15"/>
      <c r="S4" s="15"/>
      <c r="U4" s="15" t="s">
        <v>434</v>
      </c>
      <c r="V4" s="15"/>
      <c r="W4" s="15"/>
    </row>
    <row r="5" spans="1:23" s="13" customFormat="1" ht="14.25" x14ac:dyDescent="0.2">
      <c r="A5" s="16" t="s">
        <v>3</v>
      </c>
      <c r="B5" s="16" t="s">
        <v>4</v>
      </c>
      <c r="C5" s="16" t="s">
        <v>5</v>
      </c>
      <c r="E5" s="16" t="s">
        <v>3</v>
      </c>
      <c r="F5" s="16" t="s">
        <v>4</v>
      </c>
      <c r="G5" s="16" t="s">
        <v>5</v>
      </c>
      <c r="I5" s="16" t="s">
        <v>3</v>
      </c>
      <c r="J5" s="16" t="s">
        <v>4</v>
      </c>
      <c r="K5" s="16" t="s">
        <v>5</v>
      </c>
      <c r="M5" s="16" t="s">
        <v>3</v>
      </c>
      <c r="N5" s="16" t="s">
        <v>4</v>
      </c>
      <c r="O5" s="16" t="s">
        <v>5</v>
      </c>
      <c r="Q5" s="16" t="s">
        <v>3</v>
      </c>
      <c r="R5" s="16" t="s">
        <v>4</v>
      </c>
      <c r="S5" s="16" t="s">
        <v>5</v>
      </c>
      <c r="U5" s="16" t="s">
        <v>3</v>
      </c>
      <c r="V5" s="16" t="s">
        <v>4</v>
      </c>
      <c r="W5" s="16" t="s">
        <v>5</v>
      </c>
    </row>
    <row r="6" spans="1:23" x14ac:dyDescent="0.25">
      <c r="A6" s="11">
        <v>63</v>
      </c>
      <c r="B6" s="11">
        <v>73</v>
      </c>
      <c r="C6" s="11">
        <v>63</v>
      </c>
      <c r="E6" s="11">
        <v>67</v>
      </c>
      <c r="F6" s="11">
        <v>67</v>
      </c>
      <c r="G6" s="11">
        <v>54</v>
      </c>
      <c r="I6" s="11">
        <v>59</v>
      </c>
      <c r="J6" s="11">
        <v>80</v>
      </c>
      <c r="K6" s="11">
        <v>57</v>
      </c>
      <c r="M6" s="11">
        <v>48</v>
      </c>
      <c r="N6" s="11">
        <v>57</v>
      </c>
      <c r="O6" s="11">
        <v>85</v>
      </c>
      <c r="Q6" s="11">
        <v>59</v>
      </c>
      <c r="R6" s="11">
        <v>64</v>
      </c>
      <c r="S6" s="11">
        <v>57</v>
      </c>
      <c r="U6" s="11">
        <v>48</v>
      </c>
      <c r="V6" s="11">
        <v>57</v>
      </c>
      <c r="W6" s="11">
        <v>85</v>
      </c>
    </row>
    <row r="7" spans="1:23" x14ac:dyDescent="0.25">
      <c r="A7" s="11">
        <v>62</v>
      </c>
      <c r="B7" s="11">
        <v>66</v>
      </c>
      <c r="C7" s="11">
        <v>54</v>
      </c>
      <c r="E7" s="11">
        <v>80</v>
      </c>
      <c r="F7" s="11">
        <v>70</v>
      </c>
      <c r="G7" s="11">
        <v>74</v>
      </c>
      <c r="I7" s="11">
        <v>60</v>
      </c>
      <c r="J7" s="11">
        <v>55</v>
      </c>
      <c r="K7" s="11">
        <v>72</v>
      </c>
      <c r="M7" s="11">
        <v>61</v>
      </c>
      <c r="N7" s="11">
        <v>67</v>
      </c>
      <c r="O7" s="11">
        <v>77</v>
      </c>
      <c r="Q7" s="11">
        <v>60</v>
      </c>
      <c r="R7" s="11">
        <v>55</v>
      </c>
      <c r="S7" s="11">
        <v>72</v>
      </c>
      <c r="U7" s="11">
        <v>61</v>
      </c>
      <c r="V7" s="11">
        <v>67</v>
      </c>
      <c r="W7" s="11">
        <v>77</v>
      </c>
    </row>
    <row r="8" spans="1:23" x14ac:dyDescent="0.25">
      <c r="A8" s="11">
        <v>58</v>
      </c>
      <c r="B8" s="11">
        <v>56</v>
      </c>
      <c r="C8" s="11">
        <v>71</v>
      </c>
      <c r="E8" s="11">
        <v>62</v>
      </c>
      <c r="F8" s="11">
        <v>52</v>
      </c>
      <c r="G8" s="11">
        <v>81</v>
      </c>
      <c r="I8" s="11">
        <v>57</v>
      </c>
      <c r="J8" s="11">
        <v>76</v>
      </c>
      <c r="K8" s="11">
        <v>47</v>
      </c>
      <c r="M8" s="11">
        <v>98</v>
      </c>
      <c r="N8" s="11">
        <v>78</v>
      </c>
      <c r="O8" s="11">
        <v>56</v>
      </c>
      <c r="Q8" s="11">
        <v>57</v>
      </c>
      <c r="R8" s="11">
        <v>76</v>
      </c>
      <c r="S8" s="11">
        <v>47</v>
      </c>
      <c r="U8" s="11">
        <v>98</v>
      </c>
      <c r="V8" s="11">
        <v>78</v>
      </c>
      <c r="W8" s="11">
        <v>56</v>
      </c>
    </row>
    <row r="9" spans="1:23" x14ac:dyDescent="0.25">
      <c r="A9" s="11">
        <v>74</v>
      </c>
      <c r="B9" s="11">
        <v>76</v>
      </c>
      <c r="C9" s="11">
        <v>71</v>
      </c>
      <c r="E9" s="11">
        <v>65</v>
      </c>
      <c r="F9" s="11">
        <v>75</v>
      </c>
      <c r="G9" s="11">
        <v>91</v>
      </c>
      <c r="I9" s="11">
        <v>56</v>
      </c>
      <c r="J9" s="11">
        <v>50</v>
      </c>
      <c r="K9" s="11">
        <v>80</v>
      </c>
      <c r="M9" s="11">
        <v>48</v>
      </c>
      <c r="N9" s="11">
        <v>51</v>
      </c>
      <c r="O9" s="11">
        <v>91</v>
      </c>
      <c r="Q9" s="11">
        <v>56</v>
      </c>
      <c r="R9" s="11">
        <v>50</v>
      </c>
      <c r="S9" s="11">
        <v>59</v>
      </c>
      <c r="U9" s="11">
        <v>48</v>
      </c>
      <c r="V9" s="11">
        <v>51</v>
      </c>
      <c r="W9" s="11">
        <v>91</v>
      </c>
    </row>
    <row r="10" spans="1:23" x14ac:dyDescent="0.25">
      <c r="A10" s="11">
        <v>50</v>
      </c>
      <c r="B10" s="11">
        <v>75</v>
      </c>
      <c r="C10" s="11">
        <v>63</v>
      </c>
      <c r="E10" s="11">
        <v>51</v>
      </c>
      <c r="F10" s="11">
        <v>81</v>
      </c>
      <c r="G10" s="11">
        <v>75</v>
      </c>
      <c r="I10" s="11">
        <v>87</v>
      </c>
      <c r="J10" s="11">
        <v>65</v>
      </c>
      <c r="K10" s="11">
        <v>81</v>
      </c>
      <c r="M10" s="11">
        <v>53</v>
      </c>
      <c r="N10" s="11">
        <v>48</v>
      </c>
      <c r="O10" s="11">
        <v>65</v>
      </c>
      <c r="Q10" s="11">
        <v>87</v>
      </c>
      <c r="R10" s="11">
        <v>65</v>
      </c>
      <c r="S10" s="11">
        <v>87</v>
      </c>
      <c r="U10" s="11">
        <v>53</v>
      </c>
      <c r="V10" s="11">
        <v>48</v>
      </c>
      <c r="W10" s="11">
        <v>65</v>
      </c>
    </row>
    <row r="11" spans="1:23" x14ac:dyDescent="0.25">
      <c r="A11" s="11">
        <v>62</v>
      </c>
      <c r="B11" s="11">
        <v>63</v>
      </c>
      <c r="C11" s="11">
        <v>50</v>
      </c>
      <c r="E11" s="11">
        <v>65</v>
      </c>
      <c r="F11" s="11">
        <v>49</v>
      </c>
      <c r="G11" s="11">
        <v>77</v>
      </c>
      <c r="I11" s="11">
        <v>44</v>
      </c>
      <c r="J11" s="11">
        <v>81</v>
      </c>
      <c r="K11" s="11">
        <v>59</v>
      </c>
      <c r="M11" s="11">
        <v>71</v>
      </c>
      <c r="N11" s="11">
        <v>59</v>
      </c>
      <c r="O11" s="11">
        <v>56</v>
      </c>
      <c r="Q11" s="11">
        <v>44</v>
      </c>
      <c r="R11" s="11">
        <v>81</v>
      </c>
      <c r="S11" s="11">
        <v>59</v>
      </c>
      <c r="U11" s="11">
        <v>71</v>
      </c>
      <c r="V11" s="11">
        <v>59</v>
      </c>
      <c r="W11" s="11">
        <v>56</v>
      </c>
    </row>
    <row r="12" spans="1:23" x14ac:dyDescent="0.25">
      <c r="A12" s="11">
        <v>75</v>
      </c>
      <c r="B12" s="11">
        <v>78</v>
      </c>
      <c r="C12" s="11">
        <v>69</v>
      </c>
      <c r="E12" s="11">
        <v>55</v>
      </c>
      <c r="F12" s="11">
        <v>52</v>
      </c>
      <c r="G12" s="11">
        <v>68</v>
      </c>
      <c r="I12" s="11">
        <v>56</v>
      </c>
      <c r="J12" s="11">
        <v>54</v>
      </c>
      <c r="K12" s="11">
        <v>91</v>
      </c>
      <c r="M12" s="11">
        <v>86</v>
      </c>
      <c r="N12" s="11">
        <v>74</v>
      </c>
      <c r="O12" s="11">
        <v>52</v>
      </c>
      <c r="Q12" s="11">
        <v>56</v>
      </c>
      <c r="R12" s="11">
        <v>54</v>
      </c>
      <c r="S12" s="11">
        <v>91</v>
      </c>
      <c r="U12" s="11">
        <v>86</v>
      </c>
      <c r="V12" s="11">
        <v>74</v>
      </c>
      <c r="W12" s="11">
        <v>52</v>
      </c>
    </row>
    <row r="13" spans="1:23" x14ac:dyDescent="0.25">
      <c r="A13" s="11">
        <v>74</v>
      </c>
      <c r="B13" s="11">
        <v>74</v>
      </c>
      <c r="C13" s="11">
        <v>65</v>
      </c>
      <c r="E13" s="11">
        <v>54</v>
      </c>
      <c r="F13" s="11">
        <v>72</v>
      </c>
      <c r="G13" s="11">
        <v>68</v>
      </c>
      <c r="I13" s="11">
        <v>48</v>
      </c>
      <c r="J13" s="11">
        <v>55</v>
      </c>
      <c r="K13" s="11">
        <v>85</v>
      </c>
      <c r="M13" s="11">
        <v>92</v>
      </c>
      <c r="N13" s="11">
        <v>57</v>
      </c>
      <c r="O13" s="11">
        <v>53</v>
      </c>
      <c r="Q13" s="11">
        <v>48</v>
      </c>
      <c r="R13" s="11">
        <v>55</v>
      </c>
      <c r="S13" s="11">
        <v>85</v>
      </c>
      <c r="U13" s="11">
        <v>92</v>
      </c>
      <c r="V13" s="11">
        <v>57</v>
      </c>
      <c r="W13" s="11">
        <v>53</v>
      </c>
    </row>
    <row r="14" spans="1:23" x14ac:dyDescent="0.25">
      <c r="A14" s="11">
        <v>75</v>
      </c>
      <c r="B14" s="11">
        <v>76</v>
      </c>
      <c r="C14" s="11">
        <v>52</v>
      </c>
      <c r="E14" s="11">
        <v>65</v>
      </c>
      <c r="F14" s="11">
        <v>51</v>
      </c>
      <c r="G14" s="11">
        <v>67</v>
      </c>
      <c r="I14" s="11">
        <v>56</v>
      </c>
      <c r="J14" s="11">
        <v>51</v>
      </c>
      <c r="K14" s="11">
        <v>54</v>
      </c>
      <c r="M14" s="11">
        <v>64</v>
      </c>
      <c r="N14" s="11">
        <v>53</v>
      </c>
      <c r="O14" s="11">
        <v>55</v>
      </c>
      <c r="Q14" s="11">
        <v>56</v>
      </c>
      <c r="R14" s="11">
        <v>51</v>
      </c>
      <c r="S14" s="11">
        <v>54</v>
      </c>
      <c r="U14" s="11">
        <v>64</v>
      </c>
      <c r="V14" s="11">
        <v>53</v>
      </c>
      <c r="W14" s="11">
        <v>55</v>
      </c>
    </row>
    <row r="15" spans="1:23" x14ac:dyDescent="0.25">
      <c r="A15" s="11">
        <v>71</v>
      </c>
      <c r="B15" s="11">
        <v>51</v>
      </c>
      <c r="C15" s="11">
        <v>71</v>
      </c>
      <c r="E15" s="11">
        <v>72</v>
      </c>
      <c r="F15" s="11">
        <v>57</v>
      </c>
      <c r="G15" s="11">
        <v>61</v>
      </c>
      <c r="I15" s="11">
        <v>90</v>
      </c>
      <c r="J15" s="11">
        <v>55</v>
      </c>
      <c r="K15" s="11">
        <v>65</v>
      </c>
      <c r="M15" s="11">
        <v>64</v>
      </c>
      <c r="N15" s="11">
        <v>87</v>
      </c>
      <c r="O15" s="11">
        <v>72</v>
      </c>
      <c r="Q15" s="11">
        <v>80</v>
      </c>
      <c r="R15" s="11">
        <v>55</v>
      </c>
      <c r="S15" s="11">
        <v>65</v>
      </c>
      <c r="U15" s="11">
        <v>64</v>
      </c>
      <c r="V15" s="11">
        <v>87</v>
      </c>
      <c r="W15" s="11">
        <v>72</v>
      </c>
    </row>
    <row r="16" spans="1:23" x14ac:dyDescent="0.25">
      <c r="A16" s="11">
        <v>75</v>
      </c>
      <c r="B16" s="11">
        <v>78</v>
      </c>
      <c r="C16" s="11">
        <v>82</v>
      </c>
      <c r="E16" s="11">
        <v>91</v>
      </c>
      <c r="F16" s="11">
        <v>55</v>
      </c>
      <c r="G16" s="11">
        <v>53</v>
      </c>
      <c r="I16" s="11">
        <v>66</v>
      </c>
      <c r="J16" s="11">
        <v>63</v>
      </c>
      <c r="K16" s="11">
        <v>48</v>
      </c>
      <c r="M16" s="11">
        <v>60</v>
      </c>
      <c r="N16" s="11">
        <v>54</v>
      </c>
      <c r="O16" s="11">
        <v>93</v>
      </c>
      <c r="Q16" s="11">
        <v>66</v>
      </c>
      <c r="R16" s="11">
        <v>63</v>
      </c>
      <c r="S16" s="11">
        <v>48</v>
      </c>
      <c r="U16" s="11">
        <v>60</v>
      </c>
      <c r="V16" s="11">
        <v>54</v>
      </c>
      <c r="W16" s="11">
        <v>93</v>
      </c>
    </row>
    <row r="17" spans="1:23" x14ac:dyDescent="0.25">
      <c r="A17" s="11">
        <v>55</v>
      </c>
      <c r="B17" s="11">
        <v>53</v>
      </c>
      <c r="C17" s="11">
        <v>77</v>
      </c>
      <c r="E17" s="11">
        <v>61</v>
      </c>
      <c r="F17" s="11">
        <v>55</v>
      </c>
      <c r="G17" s="11">
        <v>48</v>
      </c>
      <c r="I17" s="11">
        <v>84</v>
      </c>
      <c r="J17" s="11">
        <v>90</v>
      </c>
      <c r="K17" s="11">
        <v>64</v>
      </c>
      <c r="M17" s="11">
        <v>51</v>
      </c>
      <c r="N17" s="11">
        <v>73</v>
      </c>
      <c r="O17" s="11">
        <v>47</v>
      </c>
      <c r="Q17" s="11">
        <v>84</v>
      </c>
      <c r="R17" s="11">
        <v>80</v>
      </c>
      <c r="S17" s="11">
        <v>64</v>
      </c>
      <c r="U17" s="11">
        <v>51</v>
      </c>
      <c r="V17" s="11">
        <v>73</v>
      </c>
      <c r="W17" s="11">
        <v>47</v>
      </c>
    </row>
    <row r="18" spans="1:23" x14ac:dyDescent="0.25">
      <c r="A18" s="11">
        <v>50</v>
      </c>
      <c r="B18" s="11">
        <v>70</v>
      </c>
      <c r="C18" s="11">
        <v>71</v>
      </c>
      <c r="E18" s="11">
        <v>54</v>
      </c>
      <c r="F18" s="11">
        <v>90</v>
      </c>
      <c r="G18" s="11">
        <v>51</v>
      </c>
      <c r="I18" s="11">
        <v>81</v>
      </c>
      <c r="J18" s="11">
        <v>73</v>
      </c>
      <c r="K18" s="11">
        <v>51</v>
      </c>
      <c r="M18" s="11">
        <v>58</v>
      </c>
      <c r="N18" s="11">
        <v>72</v>
      </c>
      <c r="O18" s="11">
        <v>54</v>
      </c>
      <c r="Q18" s="11">
        <v>81</v>
      </c>
      <c r="R18" s="11">
        <v>73</v>
      </c>
      <c r="S18" s="11">
        <v>51</v>
      </c>
      <c r="U18" s="11">
        <v>58</v>
      </c>
      <c r="V18" s="11">
        <v>72</v>
      </c>
      <c r="W18" s="11">
        <v>54</v>
      </c>
    </row>
    <row r="19" spans="1:23" x14ac:dyDescent="0.25">
      <c r="A19" s="11">
        <v>72</v>
      </c>
      <c r="B19" s="11">
        <v>62</v>
      </c>
      <c r="C19" s="11">
        <v>79</v>
      </c>
      <c r="E19" s="11">
        <v>64</v>
      </c>
      <c r="F19" s="11">
        <v>89</v>
      </c>
      <c r="G19" s="11">
        <v>56</v>
      </c>
      <c r="I19" s="11">
        <v>75</v>
      </c>
      <c r="J19" s="11">
        <v>79</v>
      </c>
      <c r="K19" s="11">
        <v>93</v>
      </c>
      <c r="M19" s="11">
        <v>69</v>
      </c>
      <c r="N19" s="11">
        <v>56</v>
      </c>
      <c r="O19" s="11">
        <v>66</v>
      </c>
      <c r="Q19" s="11">
        <v>75</v>
      </c>
      <c r="R19" s="11">
        <v>67</v>
      </c>
      <c r="S19" s="11">
        <v>63</v>
      </c>
      <c r="U19" s="11">
        <v>69</v>
      </c>
      <c r="V19" s="11">
        <v>56</v>
      </c>
      <c r="W19" s="11">
        <v>66</v>
      </c>
    </row>
    <row r="20" spans="1:23" x14ac:dyDescent="0.25">
      <c r="A20" s="11">
        <v>56</v>
      </c>
      <c r="B20" s="11">
        <v>52</v>
      </c>
      <c r="C20" s="11">
        <v>45</v>
      </c>
      <c r="E20" s="11">
        <v>60</v>
      </c>
      <c r="F20" s="11">
        <v>90</v>
      </c>
      <c r="G20" s="11">
        <v>53</v>
      </c>
      <c r="I20" s="11">
        <v>76</v>
      </c>
      <c r="J20" s="11">
        <v>77</v>
      </c>
      <c r="K20" s="11">
        <v>50</v>
      </c>
      <c r="M20" s="11">
        <v>63</v>
      </c>
      <c r="N20" s="11">
        <v>53</v>
      </c>
      <c r="O20" s="11">
        <v>59</v>
      </c>
      <c r="Q20" s="11">
        <v>76</v>
      </c>
      <c r="R20" s="11">
        <v>77</v>
      </c>
      <c r="S20" s="11">
        <v>50</v>
      </c>
      <c r="U20" s="11">
        <v>63</v>
      </c>
      <c r="V20" s="11">
        <v>53</v>
      </c>
      <c r="W20" s="11">
        <v>59</v>
      </c>
    </row>
    <row r="21" spans="1:23" x14ac:dyDescent="0.25">
      <c r="A21" s="11">
        <v>67</v>
      </c>
      <c r="B21" s="11">
        <v>65</v>
      </c>
      <c r="C21" s="11">
        <v>63</v>
      </c>
      <c r="E21" s="11">
        <v>64</v>
      </c>
      <c r="F21" s="11">
        <v>50</v>
      </c>
      <c r="G21" s="11">
        <v>65</v>
      </c>
      <c r="I21" s="11">
        <v>66</v>
      </c>
      <c r="J21" s="11">
        <v>69</v>
      </c>
      <c r="K21" s="11">
        <v>67</v>
      </c>
      <c r="M21" s="11">
        <v>55</v>
      </c>
      <c r="N21" s="11">
        <v>81</v>
      </c>
      <c r="O21" s="11">
        <v>57</v>
      </c>
      <c r="Q21" s="11">
        <v>66</v>
      </c>
      <c r="R21" s="11">
        <v>69</v>
      </c>
      <c r="S21" s="11">
        <v>67</v>
      </c>
      <c r="U21" s="11">
        <v>54</v>
      </c>
      <c r="V21" s="11">
        <v>81</v>
      </c>
      <c r="W21" s="11">
        <v>57</v>
      </c>
    </row>
    <row r="22" spans="1:23" s="10" customFormat="1" ht="14.25" x14ac:dyDescent="0.2">
      <c r="A22" s="10" t="s">
        <v>424</v>
      </c>
    </row>
    <row r="23" spans="1:23" x14ac:dyDescent="0.25">
      <c r="A23" s="15" t="s">
        <v>429</v>
      </c>
      <c r="B23" s="15"/>
      <c r="C23" s="15"/>
      <c r="D23" s="13"/>
      <c r="E23" s="15" t="s">
        <v>430</v>
      </c>
      <c r="F23" s="15"/>
      <c r="G23" s="15"/>
      <c r="H23" s="13"/>
      <c r="I23" s="15" t="s">
        <v>431</v>
      </c>
      <c r="J23" s="15"/>
      <c r="K23" s="15"/>
      <c r="L23" s="13"/>
      <c r="M23" s="15" t="s">
        <v>432</v>
      </c>
      <c r="N23" s="15"/>
      <c r="O23" s="15"/>
      <c r="P23" s="13"/>
      <c r="Q23" s="15" t="s">
        <v>433</v>
      </c>
      <c r="R23" s="15"/>
      <c r="S23" s="15"/>
      <c r="T23" s="13"/>
      <c r="U23" s="15" t="s">
        <v>434</v>
      </c>
      <c r="V23" s="15"/>
      <c r="W23" s="15"/>
    </row>
    <row r="24" spans="1:23" x14ac:dyDescent="0.25">
      <c r="A24" s="16" t="s">
        <v>3</v>
      </c>
      <c r="B24" s="16" t="s">
        <v>4</v>
      </c>
      <c r="C24" s="16" t="s">
        <v>5</v>
      </c>
      <c r="D24" s="13"/>
      <c r="E24" s="16" t="s">
        <v>3</v>
      </c>
      <c r="F24" s="16" t="s">
        <v>4</v>
      </c>
      <c r="G24" s="16" t="s">
        <v>5</v>
      </c>
      <c r="H24" s="13"/>
      <c r="I24" s="16" t="s">
        <v>3</v>
      </c>
      <c r="J24" s="16" t="s">
        <v>4</v>
      </c>
      <c r="K24" s="16" t="s">
        <v>5</v>
      </c>
      <c r="L24" s="13"/>
      <c r="M24" s="16" t="s">
        <v>3</v>
      </c>
      <c r="N24" s="16" t="s">
        <v>4</v>
      </c>
      <c r="O24" s="16" t="s">
        <v>5</v>
      </c>
      <c r="P24" s="13"/>
      <c r="Q24" s="16" t="s">
        <v>3</v>
      </c>
      <c r="R24" s="16" t="s">
        <v>4</v>
      </c>
      <c r="S24" s="16" t="s">
        <v>5</v>
      </c>
      <c r="T24" s="13"/>
      <c r="U24" s="16" t="s">
        <v>3</v>
      </c>
      <c r="V24" s="16" t="s">
        <v>4</v>
      </c>
      <c r="W24" s="16" t="s">
        <v>5</v>
      </c>
    </row>
    <row r="25" spans="1:23" x14ac:dyDescent="0.25">
      <c r="A25" s="11">
        <v>56</v>
      </c>
      <c r="B25" s="11">
        <v>60</v>
      </c>
      <c r="C25" s="11">
        <v>64</v>
      </c>
      <c r="E25" s="11">
        <v>69</v>
      </c>
      <c r="F25" s="11">
        <v>55</v>
      </c>
      <c r="G25" s="11">
        <v>71</v>
      </c>
      <c r="I25" s="11">
        <v>71</v>
      </c>
      <c r="J25" s="11">
        <v>72</v>
      </c>
      <c r="K25" s="11">
        <v>71</v>
      </c>
      <c r="M25" s="11">
        <v>70</v>
      </c>
      <c r="N25" s="11">
        <v>81</v>
      </c>
      <c r="O25" s="11">
        <v>59</v>
      </c>
      <c r="Q25" s="11">
        <v>71</v>
      </c>
      <c r="R25" s="11">
        <v>62</v>
      </c>
      <c r="S25" s="11">
        <v>71</v>
      </c>
      <c r="U25" s="11">
        <v>57</v>
      </c>
      <c r="V25" s="11">
        <v>85</v>
      </c>
      <c r="W25" s="11">
        <v>83</v>
      </c>
    </row>
    <row r="26" spans="1:23" x14ac:dyDescent="0.25">
      <c r="A26" s="11">
        <v>62</v>
      </c>
      <c r="B26" s="11">
        <v>68</v>
      </c>
      <c r="C26" s="11">
        <v>82</v>
      </c>
      <c r="E26" s="11">
        <v>74</v>
      </c>
      <c r="F26" s="11">
        <v>98</v>
      </c>
      <c r="G26" s="11">
        <v>53</v>
      </c>
      <c r="I26" s="11">
        <v>80</v>
      </c>
      <c r="J26" s="11">
        <v>81</v>
      </c>
      <c r="K26" s="11">
        <v>51</v>
      </c>
      <c r="M26" s="11">
        <v>76</v>
      </c>
      <c r="N26" s="11">
        <v>70</v>
      </c>
      <c r="O26" s="11">
        <v>62</v>
      </c>
      <c r="Q26" s="11">
        <v>80</v>
      </c>
      <c r="R26" s="11">
        <v>71</v>
      </c>
      <c r="S26" s="11">
        <v>51</v>
      </c>
      <c r="U26" s="11">
        <v>76</v>
      </c>
      <c r="V26" s="11">
        <v>57</v>
      </c>
      <c r="W26" s="11">
        <v>81</v>
      </c>
    </row>
    <row r="27" spans="1:23" x14ac:dyDescent="0.25">
      <c r="A27" s="11">
        <v>56</v>
      </c>
      <c r="B27" s="11">
        <v>69</v>
      </c>
      <c r="C27" s="11">
        <v>75</v>
      </c>
      <c r="E27" s="11">
        <v>68</v>
      </c>
      <c r="F27" s="11">
        <v>94</v>
      </c>
      <c r="G27" s="11">
        <v>62</v>
      </c>
      <c r="I27" s="11">
        <v>79</v>
      </c>
      <c r="J27" s="11">
        <v>83</v>
      </c>
      <c r="K27" s="11">
        <v>78</v>
      </c>
      <c r="M27" s="11">
        <v>59</v>
      </c>
      <c r="N27" s="11">
        <v>64</v>
      </c>
      <c r="O27" s="11">
        <v>70</v>
      </c>
      <c r="Q27" s="11">
        <v>79</v>
      </c>
      <c r="R27" s="11">
        <v>83</v>
      </c>
      <c r="S27" s="11">
        <v>78</v>
      </c>
      <c r="U27" s="11">
        <v>59</v>
      </c>
      <c r="V27" s="11">
        <v>54</v>
      </c>
      <c r="W27" s="11">
        <v>68</v>
      </c>
    </row>
    <row r="28" spans="1:23" x14ac:dyDescent="0.25">
      <c r="A28" s="11">
        <v>56</v>
      </c>
      <c r="B28" s="11">
        <v>70</v>
      </c>
      <c r="C28" s="11">
        <v>72</v>
      </c>
      <c r="E28" s="11">
        <v>81</v>
      </c>
      <c r="F28" s="11">
        <v>62</v>
      </c>
      <c r="G28" s="11">
        <v>58</v>
      </c>
      <c r="I28" s="11">
        <v>86</v>
      </c>
      <c r="J28" s="11">
        <v>77</v>
      </c>
      <c r="K28" s="11">
        <v>54</v>
      </c>
      <c r="M28" s="11">
        <v>62</v>
      </c>
      <c r="N28" s="11">
        <v>77</v>
      </c>
      <c r="O28" s="11">
        <v>65</v>
      </c>
      <c r="Q28" s="11">
        <v>86</v>
      </c>
      <c r="R28" s="11">
        <v>77</v>
      </c>
      <c r="S28" s="11">
        <v>54</v>
      </c>
      <c r="U28" s="11">
        <v>62</v>
      </c>
      <c r="V28" s="11">
        <v>77</v>
      </c>
      <c r="W28" s="11">
        <v>58</v>
      </c>
    </row>
    <row r="29" spans="1:23" x14ac:dyDescent="0.25">
      <c r="A29" s="11">
        <v>73</v>
      </c>
      <c r="B29" s="11">
        <v>56</v>
      </c>
      <c r="C29" s="11">
        <v>57</v>
      </c>
      <c r="E29" s="11">
        <v>70</v>
      </c>
      <c r="F29" s="11">
        <v>63</v>
      </c>
      <c r="G29" s="11">
        <v>55</v>
      </c>
      <c r="I29" s="11">
        <v>94</v>
      </c>
      <c r="J29" s="11">
        <v>94</v>
      </c>
      <c r="K29" s="11">
        <v>67</v>
      </c>
      <c r="M29" s="11">
        <v>68</v>
      </c>
      <c r="N29" s="11">
        <v>78</v>
      </c>
      <c r="O29" s="11">
        <v>65</v>
      </c>
      <c r="Q29" s="11">
        <v>91</v>
      </c>
      <c r="R29" s="11">
        <v>84</v>
      </c>
      <c r="S29" s="11">
        <v>67</v>
      </c>
      <c r="U29" s="11">
        <v>54</v>
      </c>
      <c r="V29" s="11">
        <v>78</v>
      </c>
      <c r="W29" s="11">
        <v>50</v>
      </c>
    </row>
    <row r="30" spans="1:23" x14ac:dyDescent="0.25">
      <c r="A30" s="11">
        <v>83</v>
      </c>
      <c r="B30" s="11">
        <v>79</v>
      </c>
      <c r="C30" s="11">
        <v>74</v>
      </c>
      <c r="E30" s="11">
        <v>75</v>
      </c>
      <c r="F30" s="11">
        <v>61</v>
      </c>
      <c r="G30" s="11">
        <v>59</v>
      </c>
      <c r="I30" s="11">
        <v>71</v>
      </c>
      <c r="J30" s="11">
        <v>67</v>
      </c>
      <c r="K30" s="11">
        <v>73</v>
      </c>
      <c r="M30" s="11">
        <v>74</v>
      </c>
      <c r="N30" s="11">
        <v>65</v>
      </c>
      <c r="O30" s="11">
        <v>83</v>
      </c>
      <c r="Q30" s="11">
        <v>71</v>
      </c>
      <c r="R30" s="11">
        <v>67</v>
      </c>
      <c r="S30" s="11">
        <v>73</v>
      </c>
      <c r="U30" s="11">
        <v>63</v>
      </c>
      <c r="V30" s="11">
        <v>58</v>
      </c>
      <c r="W30" s="11">
        <v>98</v>
      </c>
    </row>
    <row r="31" spans="1:23" x14ac:dyDescent="0.25">
      <c r="A31" s="11">
        <v>85</v>
      </c>
      <c r="B31" s="11">
        <v>53</v>
      </c>
      <c r="C31" s="11">
        <v>55</v>
      </c>
      <c r="E31" s="11">
        <v>87</v>
      </c>
      <c r="F31" s="11">
        <v>90</v>
      </c>
      <c r="G31" s="11">
        <v>68</v>
      </c>
      <c r="I31" s="11">
        <v>96</v>
      </c>
      <c r="J31" s="11">
        <v>58</v>
      </c>
      <c r="K31" s="11">
        <v>69</v>
      </c>
      <c r="M31" s="11">
        <v>77</v>
      </c>
      <c r="N31" s="11">
        <v>77</v>
      </c>
      <c r="O31" s="11">
        <v>76</v>
      </c>
      <c r="Q31" s="11">
        <v>66</v>
      </c>
      <c r="R31" s="11">
        <v>55</v>
      </c>
      <c r="S31" s="11">
        <v>69</v>
      </c>
      <c r="U31" s="11">
        <v>77</v>
      </c>
      <c r="V31" s="11">
        <v>98</v>
      </c>
      <c r="W31" s="11">
        <v>76</v>
      </c>
    </row>
    <row r="32" spans="1:23" x14ac:dyDescent="0.25">
      <c r="A32" s="11">
        <v>70</v>
      </c>
      <c r="B32" s="11">
        <v>64</v>
      </c>
      <c r="C32" s="11">
        <v>70</v>
      </c>
      <c r="E32" s="11">
        <v>59</v>
      </c>
      <c r="F32" s="11">
        <v>50</v>
      </c>
      <c r="G32" s="11">
        <v>77</v>
      </c>
      <c r="I32" s="11">
        <v>62</v>
      </c>
      <c r="J32" s="11">
        <v>56</v>
      </c>
      <c r="K32" s="11">
        <v>57</v>
      </c>
      <c r="M32" s="11">
        <v>67</v>
      </c>
      <c r="N32" s="11">
        <v>67</v>
      </c>
      <c r="O32" s="11">
        <v>66</v>
      </c>
      <c r="Q32" s="11">
        <v>62</v>
      </c>
      <c r="R32" s="11">
        <v>56</v>
      </c>
      <c r="S32" s="11">
        <v>57</v>
      </c>
      <c r="U32" s="11">
        <v>57</v>
      </c>
      <c r="V32" s="11">
        <v>57</v>
      </c>
      <c r="W32" s="11">
        <v>59</v>
      </c>
    </row>
    <row r="33" spans="1:23" x14ac:dyDescent="0.25">
      <c r="A33" s="11">
        <v>86</v>
      </c>
      <c r="B33" s="11">
        <v>76</v>
      </c>
      <c r="C33" s="11">
        <v>75</v>
      </c>
      <c r="E33" s="11">
        <v>57</v>
      </c>
      <c r="F33" s="11">
        <v>77</v>
      </c>
      <c r="G33" s="11">
        <v>60</v>
      </c>
      <c r="I33" s="11">
        <v>58</v>
      </c>
      <c r="J33" s="11">
        <v>60</v>
      </c>
      <c r="K33" s="11">
        <v>89</v>
      </c>
      <c r="M33" s="11">
        <v>89</v>
      </c>
      <c r="N33" s="11">
        <v>61</v>
      </c>
      <c r="O33" s="11">
        <v>70</v>
      </c>
      <c r="Q33" s="11">
        <v>53</v>
      </c>
      <c r="R33" s="11">
        <v>60</v>
      </c>
      <c r="S33" s="11">
        <v>89</v>
      </c>
      <c r="U33" s="11">
        <v>96</v>
      </c>
      <c r="V33" s="11">
        <v>61</v>
      </c>
      <c r="W33" s="11">
        <v>62</v>
      </c>
    </row>
    <row r="34" spans="1:23" x14ac:dyDescent="0.25">
      <c r="A34" s="11">
        <v>69</v>
      </c>
      <c r="B34" s="11">
        <v>76</v>
      </c>
      <c r="C34" s="11">
        <v>68</v>
      </c>
      <c r="E34" s="11">
        <v>60</v>
      </c>
      <c r="F34" s="11">
        <v>75</v>
      </c>
      <c r="G34" s="11">
        <v>79</v>
      </c>
      <c r="I34" s="11">
        <v>63</v>
      </c>
      <c r="J34" s="11">
        <v>57</v>
      </c>
      <c r="K34" s="11">
        <v>80</v>
      </c>
      <c r="M34" s="11">
        <v>90</v>
      </c>
      <c r="N34" s="11">
        <v>70</v>
      </c>
      <c r="O34" s="11">
        <v>59</v>
      </c>
      <c r="Q34" s="11">
        <v>53</v>
      </c>
      <c r="R34" s="11">
        <v>57</v>
      </c>
      <c r="S34" s="11">
        <v>80</v>
      </c>
      <c r="U34" s="11">
        <v>81</v>
      </c>
      <c r="V34" s="11">
        <v>57</v>
      </c>
      <c r="W34" s="11">
        <v>70</v>
      </c>
    </row>
    <row r="35" spans="1:23" x14ac:dyDescent="0.25">
      <c r="A35" s="11">
        <v>57</v>
      </c>
      <c r="B35" s="11">
        <v>57</v>
      </c>
      <c r="C35" s="11">
        <v>76</v>
      </c>
      <c r="E35" s="11">
        <v>55</v>
      </c>
      <c r="F35" s="11">
        <v>86</v>
      </c>
      <c r="G35" s="11">
        <v>82</v>
      </c>
      <c r="I35" s="11">
        <v>59</v>
      </c>
      <c r="J35" s="11">
        <v>85</v>
      </c>
      <c r="K35" s="11">
        <v>63</v>
      </c>
      <c r="M35" s="11">
        <v>74</v>
      </c>
      <c r="N35" s="11">
        <v>65</v>
      </c>
      <c r="O35" s="11">
        <v>66</v>
      </c>
      <c r="Q35" s="11">
        <v>59</v>
      </c>
      <c r="R35" s="11">
        <v>75</v>
      </c>
      <c r="S35" s="11">
        <v>63</v>
      </c>
      <c r="U35" s="11">
        <v>74</v>
      </c>
      <c r="V35" s="11">
        <v>65</v>
      </c>
      <c r="W35" s="11">
        <v>69</v>
      </c>
    </row>
    <row r="36" spans="1:23" x14ac:dyDescent="0.25">
      <c r="A36" s="11">
        <v>81</v>
      </c>
      <c r="B36" s="11">
        <v>74</v>
      </c>
      <c r="C36" s="11">
        <v>71</v>
      </c>
      <c r="E36" s="11">
        <v>63</v>
      </c>
      <c r="F36" s="11">
        <v>81</v>
      </c>
      <c r="G36" s="11">
        <v>93</v>
      </c>
      <c r="I36" s="11">
        <v>88</v>
      </c>
      <c r="J36" s="11">
        <v>69</v>
      </c>
      <c r="K36" s="11">
        <v>91</v>
      </c>
      <c r="M36" s="11">
        <v>70</v>
      </c>
      <c r="N36" s="11">
        <v>62</v>
      </c>
      <c r="O36" s="11">
        <v>81</v>
      </c>
      <c r="Q36" s="11">
        <v>82</v>
      </c>
      <c r="R36" s="11">
        <v>59</v>
      </c>
      <c r="S36" s="11">
        <v>71</v>
      </c>
      <c r="U36" s="11">
        <v>56</v>
      </c>
      <c r="V36" s="11">
        <v>52</v>
      </c>
      <c r="W36" s="11">
        <v>91</v>
      </c>
    </row>
    <row r="37" spans="1:23" x14ac:dyDescent="0.25">
      <c r="A37" s="11">
        <v>65</v>
      </c>
      <c r="B37" s="11">
        <v>80</v>
      </c>
      <c r="C37" s="11">
        <v>62</v>
      </c>
      <c r="E37" s="11">
        <v>90</v>
      </c>
      <c r="F37" s="11">
        <v>57</v>
      </c>
      <c r="G37" s="11">
        <v>89</v>
      </c>
      <c r="I37" s="11">
        <v>61</v>
      </c>
      <c r="J37" s="11">
        <v>53</v>
      </c>
      <c r="K37" s="11">
        <v>98</v>
      </c>
      <c r="M37" s="11">
        <v>50</v>
      </c>
      <c r="N37" s="11">
        <v>64</v>
      </c>
      <c r="O37" s="11">
        <v>68</v>
      </c>
      <c r="Q37" s="11">
        <v>61</v>
      </c>
      <c r="R37" s="11">
        <v>53</v>
      </c>
      <c r="S37" s="11">
        <v>92</v>
      </c>
      <c r="U37" s="11">
        <v>50</v>
      </c>
      <c r="V37" s="11">
        <v>54</v>
      </c>
      <c r="W37" s="11">
        <v>59</v>
      </c>
    </row>
    <row r="38" spans="1:23" x14ac:dyDescent="0.25">
      <c r="A38" s="11">
        <v>69</v>
      </c>
      <c r="B38" s="11">
        <v>58</v>
      </c>
      <c r="C38" s="11">
        <v>67</v>
      </c>
      <c r="E38" s="11">
        <v>73</v>
      </c>
      <c r="F38" s="11">
        <v>76</v>
      </c>
      <c r="G38" s="11">
        <v>83</v>
      </c>
      <c r="I38" s="11">
        <v>65</v>
      </c>
      <c r="J38" s="11">
        <v>79</v>
      </c>
      <c r="K38" s="11">
        <v>49</v>
      </c>
      <c r="M38" s="11">
        <v>80</v>
      </c>
      <c r="N38" s="11">
        <v>83</v>
      </c>
      <c r="O38" s="11">
        <v>79</v>
      </c>
      <c r="Q38" s="11">
        <v>65</v>
      </c>
      <c r="R38" s="11">
        <v>69</v>
      </c>
      <c r="S38" s="11">
        <v>49</v>
      </c>
      <c r="U38" s="11">
        <v>91</v>
      </c>
      <c r="V38" s="11">
        <v>90</v>
      </c>
      <c r="W38" s="11">
        <v>56</v>
      </c>
    </row>
    <row r="39" spans="1:23" x14ac:dyDescent="0.25">
      <c r="A39" s="11">
        <v>70</v>
      </c>
      <c r="B39" s="11">
        <v>66</v>
      </c>
      <c r="C39" s="11">
        <v>50</v>
      </c>
      <c r="E39" s="11">
        <v>79</v>
      </c>
      <c r="F39" s="11">
        <v>74</v>
      </c>
      <c r="G39" s="11">
        <v>65</v>
      </c>
      <c r="I39" s="11">
        <v>64</v>
      </c>
      <c r="J39" s="11">
        <v>58</v>
      </c>
      <c r="K39" s="11">
        <v>74</v>
      </c>
      <c r="M39" s="11">
        <v>66</v>
      </c>
      <c r="N39" s="11">
        <v>71</v>
      </c>
      <c r="O39" s="11">
        <v>81</v>
      </c>
      <c r="Q39" s="11">
        <v>64</v>
      </c>
      <c r="R39" s="11">
        <v>58</v>
      </c>
      <c r="S39" s="11">
        <v>64</v>
      </c>
      <c r="U39" s="11">
        <v>56</v>
      </c>
      <c r="V39" s="11">
        <v>71</v>
      </c>
      <c r="W39" s="11">
        <v>64</v>
      </c>
    </row>
    <row r="40" spans="1:23" x14ac:dyDescent="0.25">
      <c r="A40" s="11">
        <v>60</v>
      </c>
      <c r="B40" s="11">
        <v>70</v>
      </c>
      <c r="C40" s="11">
        <v>63</v>
      </c>
      <c r="E40" s="11">
        <v>77</v>
      </c>
      <c r="F40" s="11">
        <v>55</v>
      </c>
      <c r="G40" s="11">
        <v>86</v>
      </c>
      <c r="I40" s="11">
        <v>60</v>
      </c>
      <c r="J40" s="11">
        <v>98</v>
      </c>
      <c r="K40" s="11">
        <v>53</v>
      </c>
      <c r="M40" s="11">
        <v>67</v>
      </c>
      <c r="N40" s="11">
        <v>60</v>
      </c>
      <c r="O40" s="11">
        <v>68</v>
      </c>
      <c r="Q40" s="11">
        <v>60</v>
      </c>
      <c r="R40" s="11">
        <v>78</v>
      </c>
      <c r="S40" s="11">
        <v>53</v>
      </c>
      <c r="U40" s="11">
        <v>65</v>
      </c>
      <c r="V40" s="11">
        <v>60</v>
      </c>
      <c r="W40" s="11">
        <v>53</v>
      </c>
    </row>
    <row r="41" spans="1:23" s="10" customFormat="1" ht="14.25" x14ac:dyDescent="0.2">
      <c r="A41" s="10" t="s">
        <v>425</v>
      </c>
    </row>
    <row r="42" spans="1:23" x14ac:dyDescent="0.25">
      <c r="A42" s="15" t="s">
        <v>429</v>
      </c>
      <c r="B42" s="15"/>
      <c r="C42" s="15"/>
      <c r="D42" s="13"/>
      <c r="E42" s="15" t="s">
        <v>430</v>
      </c>
      <c r="F42" s="15"/>
      <c r="G42" s="15"/>
      <c r="H42" s="13"/>
      <c r="I42" s="15" t="s">
        <v>431</v>
      </c>
      <c r="J42" s="15"/>
      <c r="K42" s="15"/>
      <c r="L42" s="13"/>
      <c r="M42" s="15" t="s">
        <v>432</v>
      </c>
      <c r="N42" s="15"/>
      <c r="O42" s="15"/>
      <c r="P42" s="13"/>
      <c r="Q42" s="15" t="s">
        <v>433</v>
      </c>
      <c r="R42" s="15"/>
      <c r="S42" s="15"/>
      <c r="T42" s="13"/>
      <c r="U42" s="15" t="s">
        <v>434</v>
      </c>
      <c r="V42" s="15"/>
      <c r="W42" s="15"/>
    </row>
    <row r="43" spans="1:23" x14ac:dyDescent="0.25">
      <c r="A43" s="16" t="s">
        <v>3</v>
      </c>
      <c r="B43" s="16" t="s">
        <v>4</v>
      </c>
      <c r="C43" s="16" t="s">
        <v>5</v>
      </c>
      <c r="D43" s="13"/>
      <c r="E43" s="16" t="s">
        <v>3</v>
      </c>
      <c r="F43" s="16" t="s">
        <v>4</v>
      </c>
      <c r="G43" s="16" t="s">
        <v>5</v>
      </c>
      <c r="H43" s="13"/>
      <c r="I43" s="16" t="s">
        <v>3</v>
      </c>
      <c r="J43" s="16" t="s">
        <v>4</v>
      </c>
      <c r="K43" s="16" t="s">
        <v>5</v>
      </c>
      <c r="L43" s="13"/>
      <c r="M43" s="16" t="s">
        <v>3</v>
      </c>
      <c r="N43" s="16" t="s">
        <v>4</v>
      </c>
      <c r="O43" s="16" t="s">
        <v>5</v>
      </c>
      <c r="P43" s="13"/>
      <c r="Q43" s="16" t="s">
        <v>3</v>
      </c>
      <c r="R43" s="16" t="s">
        <v>4</v>
      </c>
      <c r="S43" s="16" t="s">
        <v>5</v>
      </c>
      <c r="T43" s="13"/>
      <c r="U43" s="16" t="s">
        <v>3</v>
      </c>
      <c r="V43" s="16" t="s">
        <v>4</v>
      </c>
      <c r="W43" s="16" t="s">
        <v>5</v>
      </c>
    </row>
    <row r="44" spans="1:23" x14ac:dyDescent="0.25">
      <c r="A44" s="11">
        <v>87</v>
      </c>
      <c r="B44" s="11">
        <v>85</v>
      </c>
      <c r="C44" s="11">
        <v>56</v>
      </c>
      <c r="E44" s="11">
        <v>65</v>
      </c>
      <c r="F44" s="11">
        <v>100</v>
      </c>
      <c r="G44" s="11">
        <v>75</v>
      </c>
      <c r="I44" s="11">
        <v>101</v>
      </c>
      <c r="J44" s="11">
        <v>102</v>
      </c>
      <c r="K44" s="11">
        <v>72</v>
      </c>
      <c r="M44" s="11">
        <v>65</v>
      </c>
      <c r="N44" s="11">
        <v>63</v>
      </c>
      <c r="O44" s="11">
        <v>65</v>
      </c>
      <c r="Q44" s="11">
        <v>70</v>
      </c>
      <c r="R44" s="11">
        <v>98</v>
      </c>
      <c r="S44" s="11">
        <v>72</v>
      </c>
      <c r="U44" s="11">
        <v>65</v>
      </c>
      <c r="V44" s="11">
        <v>63</v>
      </c>
      <c r="W44" s="11">
        <v>55</v>
      </c>
    </row>
    <row r="45" spans="1:23" x14ac:dyDescent="0.25">
      <c r="A45" s="11">
        <v>60</v>
      </c>
      <c r="B45" s="11">
        <v>83</v>
      </c>
      <c r="C45" s="11">
        <v>60</v>
      </c>
      <c r="E45" s="11">
        <v>77</v>
      </c>
      <c r="F45" s="11">
        <v>67</v>
      </c>
      <c r="G45" s="11">
        <v>100</v>
      </c>
      <c r="I45" s="11">
        <v>96</v>
      </c>
      <c r="J45" s="11">
        <v>81</v>
      </c>
      <c r="K45" s="11">
        <v>55</v>
      </c>
      <c r="M45" s="11">
        <v>70</v>
      </c>
      <c r="N45" s="11">
        <v>73</v>
      </c>
      <c r="O45" s="11">
        <v>91</v>
      </c>
      <c r="Q45" s="11">
        <v>59</v>
      </c>
      <c r="R45" s="11">
        <v>81</v>
      </c>
      <c r="S45" s="11">
        <v>55</v>
      </c>
      <c r="U45" s="11">
        <v>70</v>
      </c>
      <c r="V45" s="11">
        <v>63</v>
      </c>
      <c r="W45" s="11">
        <v>91</v>
      </c>
    </row>
    <row r="46" spans="1:23" x14ac:dyDescent="0.25">
      <c r="A46" s="11">
        <v>69</v>
      </c>
      <c r="B46" s="11">
        <v>57</v>
      </c>
      <c r="C46" s="11">
        <v>74</v>
      </c>
      <c r="E46" s="11">
        <v>91</v>
      </c>
      <c r="F46" s="11">
        <v>81</v>
      </c>
      <c r="G46" s="11">
        <v>99</v>
      </c>
      <c r="I46" s="11">
        <v>82</v>
      </c>
      <c r="J46" s="11">
        <v>65</v>
      </c>
      <c r="K46" s="11">
        <v>71</v>
      </c>
      <c r="M46" s="11">
        <v>86</v>
      </c>
      <c r="N46" s="11">
        <v>95</v>
      </c>
      <c r="O46" s="11">
        <v>82</v>
      </c>
      <c r="Q46" s="11">
        <v>82</v>
      </c>
      <c r="R46" s="11">
        <v>65</v>
      </c>
      <c r="S46" s="11">
        <v>71</v>
      </c>
      <c r="U46" s="11">
        <v>68</v>
      </c>
      <c r="V46" s="11">
        <v>95</v>
      </c>
      <c r="W46" s="11">
        <v>82</v>
      </c>
    </row>
    <row r="47" spans="1:23" x14ac:dyDescent="0.25">
      <c r="A47" s="11">
        <v>88</v>
      </c>
      <c r="B47" s="11">
        <v>80</v>
      </c>
      <c r="C47" s="11">
        <v>55</v>
      </c>
      <c r="E47" s="11">
        <v>73</v>
      </c>
      <c r="F47" s="11">
        <v>99</v>
      </c>
      <c r="G47" s="11">
        <v>65</v>
      </c>
      <c r="I47" s="11">
        <v>62</v>
      </c>
      <c r="J47" s="11">
        <v>95</v>
      </c>
      <c r="K47" s="11">
        <v>57</v>
      </c>
      <c r="M47" s="11">
        <v>78</v>
      </c>
      <c r="N47" s="11">
        <v>69</v>
      </c>
      <c r="O47" s="11">
        <v>61</v>
      </c>
      <c r="Q47" s="11">
        <v>62</v>
      </c>
      <c r="R47" s="11">
        <v>75</v>
      </c>
      <c r="S47" s="11">
        <v>57</v>
      </c>
      <c r="U47" s="11">
        <v>58</v>
      </c>
      <c r="V47" s="11">
        <v>69</v>
      </c>
      <c r="W47" s="11">
        <v>61</v>
      </c>
    </row>
    <row r="48" spans="1:23" x14ac:dyDescent="0.25">
      <c r="A48" s="11">
        <v>90</v>
      </c>
      <c r="B48" s="11">
        <v>67</v>
      </c>
      <c r="C48" s="11">
        <v>68</v>
      </c>
      <c r="E48" s="11">
        <v>63</v>
      </c>
      <c r="F48" s="11">
        <v>67</v>
      </c>
      <c r="G48" s="11">
        <v>90</v>
      </c>
      <c r="I48" s="11">
        <v>71</v>
      </c>
      <c r="J48" s="11">
        <v>65</v>
      </c>
      <c r="K48" s="11">
        <v>102</v>
      </c>
      <c r="M48" s="11">
        <v>66</v>
      </c>
      <c r="N48" s="11">
        <v>88</v>
      </c>
      <c r="O48" s="11">
        <v>91</v>
      </c>
      <c r="Q48" s="11">
        <v>71</v>
      </c>
      <c r="R48" s="11">
        <v>65</v>
      </c>
      <c r="S48" s="11">
        <v>89</v>
      </c>
      <c r="U48" s="11">
        <v>66</v>
      </c>
      <c r="V48" s="11">
        <v>88</v>
      </c>
      <c r="W48" s="11">
        <v>94</v>
      </c>
    </row>
    <row r="49" spans="1:23" x14ac:dyDescent="0.25">
      <c r="A49" s="11">
        <v>59</v>
      </c>
      <c r="B49" s="11">
        <v>61</v>
      </c>
      <c r="C49" s="11">
        <v>92</v>
      </c>
      <c r="E49" s="11">
        <v>67</v>
      </c>
      <c r="F49" s="11">
        <v>90</v>
      </c>
      <c r="G49" s="11">
        <v>87</v>
      </c>
      <c r="I49" s="11">
        <v>68</v>
      </c>
      <c r="J49" s="11">
        <v>76</v>
      </c>
      <c r="K49" s="11">
        <v>50</v>
      </c>
      <c r="M49" s="11">
        <v>83</v>
      </c>
      <c r="N49" s="11">
        <v>67</v>
      </c>
      <c r="O49" s="11">
        <v>59</v>
      </c>
      <c r="Q49" s="11">
        <v>68</v>
      </c>
      <c r="R49" s="11">
        <v>76</v>
      </c>
      <c r="S49" s="11">
        <v>50</v>
      </c>
      <c r="U49" s="11">
        <v>83</v>
      </c>
      <c r="V49" s="11">
        <v>54</v>
      </c>
      <c r="W49" s="11">
        <v>59</v>
      </c>
    </row>
    <row r="50" spans="1:23" x14ac:dyDescent="0.25">
      <c r="A50" s="11">
        <v>82</v>
      </c>
      <c r="B50" s="11">
        <v>87</v>
      </c>
      <c r="C50" s="11">
        <v>75</v>
      </c>
      <c r="E50" s="11">
        <v>95</v>
      </c>
      <c r="F50" s="11">
        <v>72</v>
      </c>
      <c r="G50" s="11">
        <v>67</v>
      </c>
      <c r="I50" s="11">
        <v>89</v>
      </c>
      <c r="J50" s="11">
        <v>86</v>
      </c>
      <c r="K50" s="11">
        <v>73</v>
      </c>
      <c r="M50" s="11">
        <v>64</v>
      </c>
      <c r="N50" s="11">
        <v>96</v>
      </c>
      <c r="O50" s="11">
        <v>69</v>
      </c>
      <c r="Q50" s="11">
        <v>61</v>
      </c>
      <c r="R50" s="11">
        <v>86</v>
      </c>
      <c r="S50" s="11">
        <v>73</v>
      </c>
      <c r="U50" s="11">
        <v>54</v>
      </c>
      <c r="V50" s="11">
        <v>91</v>
      </c>
      <c r="W50" s="11">
        <v>69</v>
      </c>
    </row>
    <row r="51" spans="1:23" x14ac:dyDescent="0.25">
      <c r="A51" s="11">
        <v>69</v>
      </c>
      <c r="B51" s="11">
        <v>68</v>
      </c>
      <c r="C51" s="11">
        <v>60</v>
      </c>
      <c r="E51" s="11">
        <v>68</v>
      </c>
      <c r="F51" s="11">
        <v>80</v>
      </c>
      <c r="G51" s="11">
        <v>77</v>
      </c>
      <c r="I51" s="11">
        <v>68</v>
      </c>
      <c r="J51" s="11">
        <v>71</v>
      </c>
      <c r="K51" s="11">
        <v>60</v>
      </c>
      <c r="M51" s="11">
        <v>56</v>
      </c>
      <c r="N51" s="11">
        <v>75</v>
      </c>
      <c r="O51" s="11">
        <v>68</v>
      </c>
      <c r="Q51" s="11">
        <v>68</v>
      </c>
      <c r="R51" s="11">
        <v>71</v>
      </c>
      <c r="S51" s="11">
        <v>60</v>
      </c>
      <c r="U51" s="11">
        <v>56</v>
      </c>
      <c r="V51" s="11">
        <v>75</v>
      </c>
      <c r="W51" s="11">
        <v>63</v>
      </c>
    </row>
    <row r="52" spans="1:23" x14ac:dyDescent="0.25">
      <c r="A52" s="11">
        <v>58</v>
      </c>
      <c r="B52" s="11">
        <v>74</v>
      </c>
      <c r="C52" s="11">
        <v>68</v>
      </c>
      <c r="E52" s="11">
        <v>69</v>
      </c>
      <c r="F52" s="11">
        <v>97</v>
      </c>
      <c r="G52" s="11">
        <v>68</v>
      </c>
      <c r="I52" s="11">
        <v>67</v>
      </c>
      <c r="J52" s="11">
        <v>63</v>
      </c>
      <c r="K52" s="11">
        <v>95</v>
      </c>
      <c r="M52" s="11">
        <v>67</v>
      </c>
      <c r="N52" s="11">
        <v>86</v>
      </c>
      <c r="O52" s="11">
        <v>68</v>
      </c>
      <c r="Q52" s="11">
        <v>67</v>
      </c>
      <c r="R52" s="11">
        <v>63</v>
      </c>
      <c r="S52" s="11">
        <v>75</v>
      </c>
      <c r="U52" s="11">
        <v>57</v>
      </c>
      <c r="V52" s="11">
        <v>83</v>
      </c>
      <c r="W52" s="11">
        <v>68</v>
      </c>
    </row>
    <row r="53" spans="1:23" x14ac:dyDescent="0.25">
      <c r="A53" s="11">
        <v>76</v>
      </c>
      <c r="B53" s="11">
        <v>54</v>
      </c>
      <c r="C53" s="11">
        <v>70</v>
      </c>
      <c r="E53" s="11">
        <v>75</v>
      </c>
      <c r="F53" s="11">
        <v>80</v>
      </c>
      <c r="G53" s="11">
        <v>64</v>
      </c>
      <c r="I53" s="11">
        <v>66</v>
      </c>
      <c r="J53" s="11">
        <v>66</v>
      </c>
      <c r="K53" s="11">
        <v>88</v>
      </c>
      <c r="M53" s="11">
        <v>76</v>
      </c>
      <c r="N53" s="11">
        <v>65</v>
      </c>
      <c r="O53" s="11">
        <v>66</v>
      </c>
      <c r="Q53" s="11">
        <v>66</v>
      </c>
      <c r="R53" s="11">
        <v>56</v>
      </c>
      <c r="S53" s="11">
        <v>88</v>
      </c>
      <c r="U53" s="11">
        <v>76</v>
      </c>
      <c r="V53" s="11">
        <v>55</v>
      </c>
      <c r="W53" s="11">
        <v>61</v>
      </c>
    </row>
    <row r="54" spans="1:23" x14ac:dyDescent="0.25">
      <c r="A54" s="11">
        <v>56</v>
      </c>
      <c r="B54" s="11">
        <v>78</v>
      </c>
      <c r="C54" s="11">
        <v>86</v>
      </c>
      <c r="E54" s="11">
        <v>92</v>
      </c>
      <c r="F54" s="11">
        <v>62</v>
      </c>
      <c r="G54" s="11">
        <v>98</v>
      </c>
      <c r="I54" s="11">
        <v>62</v>
      </c>
      <c r="J54" s="11">
        <v>71</v>
      </c>
      <c r="K54" s="11">
        <v>67</v>
      </c>
      <c r="M54" s="11">
        <v>90</v>
      </c>
      <c r="N54" s="11">
        <v>78</v>
      </c>
      <c r="O54" s="11">
        <v>65</v>
      </c>
      <c r="Q54" s="11">
        <v>62</v>
      </c>
      <c r="R54" s="11">
        <v>71</v>
      </c>
      <c r="S54" s="11">
        <v>67</v>
      </c>
      <c r="U54" s="11">
        <v>62</v>
      </c>
      <c r="V54" s="11">
        <v>53</v>
      </c>
      <c r="W54" s="11">
        <v>55</v>
      </c>
    </row>
    <row r="55" spans="1:23" x14ac:dyDescent="0.25">
      <c r="A55" s="11">
        <v>57</v>
      </c>
      <c r="B55" s="11">
        <v>74</v>
      </c>
      <c r="C55" s="11">
        <v>62</v>
      </c>
      <c r="E55" s="11">
        <v>75</v>
      </c>
      <c r="F55" s="11">
        <v>84</v>
      </c>
      <c r="G55" s="11">
        <v>64</v>
      </c>
      <c r="I55" s="11">
        <v>59</v>
      </c>
      <c r="J55" s="11">
        <v>62</v>
      </c>
      <c r="K55" s="11">
        <v>94</v>
      </c>
      <c r="M55" s="11">
        <v>97</v>
      </c>
      <c r="N55" s="11">
        <v>59</v>
      </c>
      <c r="O55" s="11">
        <v>99</v>
      </c>
      <c r="Q55" s="11">
        <v>59</v>
      </c>
      <c r="R55" s="11">
        <v>62</v>
      </c>
      <c r="S55" s="11">
        <v>79</v>
      </c>
      <c r="U55" s="11">
        <v>97</v>
      </c>
      <c r="V55" s="11">
        <v>59</v>
      </c>
      <c r="W55" s="11">
        <v>99</v>
      </c>
    </row>
    <row r="56" spans="1:23" x14ac:dyDescent="0.25">
      <c r="A56" s="11">
        <v>61</v>
      </c>
      <c r="B56" s="11">
        <v>72</v>
      </c>
      <c r="C56" s="11">
        <v>76</v>
      </c>
      <c r="E56" s="11">
        <v>77</v>
      </c>
      <c r="F56" s="11">
        <v>61</v>
      </c>
      <c r="G56" s="11">
        <v>96</v>
      </c>
      <c r="I56" s="11">
        <v>70</v>
      </c>
      <c r="J56" s="11">
        <v>88</v>
      </c>
      <c r="K56" s="11">
        <v>103</v>
      </c>
      <c r="M56" s="11">
        <v>69</v>
      </c>
      <c r="N56" s="11">
        <v>60</v>
      </c>
      <c r="O56" s="11">
        <v>72</v>
      </c>
      <c r="Q56" s="11">
        <v>70</v>
      </c>
      <c r="R56" s="11">
        <v>88</v>
      </c>
      <c r="S56" s="11">
        <v>81</v>
      </c>
      <c r="U56" s="11">
        <v>69</v>
      </c>
      <c r="V56" s="11">
        <v>60</v>
      </c>
      <c r="W56" s="11">
        <v>72</v>
      </c>
    </row>
    <row r="57" spans="1:23" x14ac:dyDescent="0.25">
      <c r="A57" s="11">
        <v>72</v>
      </c>
      <c r="B57" s="11">
        <v>74</v>
      </c>
      <c r="C57" s="11">
        <v>88</v>
      </c>
      <c r="E57" s="11">
        <v>85</v>
      </c>
      <c r="F57" s="11">
        <v>57</v>
      </c>
      <c r="G57" s="11">
        <v>91</v>
      </c>
      <c r="I57" s="11">
        <v>75</v>
      </c>
      <c r="J57" s="11">
        <v>72</v>
      </c>
      <c r="K57" s="11">
        <v>67</v>
      </c>
      <c r="M57" s="11">
        <v>85</v>
      </c>
      <c r="N57" s="11">
        <v>75</v>
      </c>
      <c r="O57" s="11">
        <v>61</v>
      </c>
      <c r="Q57" s="11">
        <v>61</v>
      </c>
      <c r="R57" s="11">
        <v>62</v>
      </c>
      <c r="S57" s="11">
        <v>57</v>
      </c>
      <c r="U57" s="11">
        <v>56</v>
      </c>
      <c r="V57" s="11">
        <v>56</v>
      </c>
      <c r="W57" s="11">
        <v>61</v>
      </c>
    </row>
    <row r="58" spans="1:23" x14ac:dyDescent="0.25">
      <c r="A58" s="11">
        <v>56</v>
      </c>
      <c r="B58" s="11">
        <v>55</v>
      </c>
      <c r="C58" s="11">
        <v>57</v>
      </c>
      <c r="E58" s="11">
        <v>79</v>
      </c>
      <c r="F58" s="11">
        <v>71</v>
      </c>
      <c r="G58" s="11">
        <v>63</v>
      </c>
      <c r="I58" s="11">
        <v>98</v>
      </c>
      <c r="J58" s="11">
        <v>67</v>
      </c>
      <c r="K58" s="11">
        <v>77</v>
      </c>
      <c r="M58" s="11">
        <v>73</v>
      </c>
      <c r="N58" s="11">
        <v>69</v>
      </c>
      <c r="O58" s="11">
        <v>67</v>
      </c>
      <c r="Q58" s="11">
        <v>62</v>
      </c>
      <c r="R58" s="11">
        <v>57</v>
      </c>
      <c r="S58" s="11">
        <v>77</v>
      </c>
      <c r="U58" s="11">
        <v>63</v>
      </c>
      <c r="V58" s="11">
        <v>60</v>
      </c>
      <c r="W58" s="11">
        <v>57</v>
      </c>
    </row>
    <row r="59" spans="1:23" x14ac:dyDescent="0.25">
      <c r="A59" s="11"/>
      <c r="B59" s="11"/>
      <c r="C59" s="11"/>
      <c r="E59" s="11">
        <v>66</v>
      </c>
      <c r="F59" s="11">
        <v>60</v>
      </c>
      <c r="G59" s="11">
        <v>57</v>
      </c>
      <c r="I59" s="11">
        <v>85</v>
      </c>
      <c r="J59" s="11">
        <v>83</v>
      </c>
      <c r="K59" s="11">
        <v>64</v>
      </c>
      <c r="M59" s="11">
        <v>75</v>
      </c>
      <c r="N59" s="11">
        <v>69</v>
      </c>
      <c r="O59" s="11">
        <v>81</v>
      </c>
      <c r="Q59" s="11">
        <v>85</v>
      </c>
      <c r="R59" s="11">
        <v>83</v>
      </c>
      <c r="S59" s="11">
        <v>64</v>
      </c>
      <c r="U59" s="11">
        <v>55</v>
      </c>
      <c r="V59" s="11">
        <v>69</v>
      </c>
      <c r="W59" s="11">
        <v>81</v>
      </c>
    </row>
    <row r="60" spans="1:23" s="10" customFormat="1" ht="14.25" x14ac:dyDescent="0.2">
      <c r="A60" s="10" t="s">
        <v>426</v>
      </c>
    </row>
    <row r="61" spans="1:23" x14ac:dyDescent="0.25">
      <c r="A61" s="15" t="s">
        <v>429</v>
      </c>
      <c r="B61" s="15"/>
      <c r="C61" s="15"/>
      <c r="D61" s="13"/>
      <c r="E61" s="15" t="s">
        <v>430</v>
      </c>
      <c r="F61" s="15"/>
      <c r="G61" s="15"/>
      <c r="H61" s="13"/>
      <c r="I61" s="15" t="s">
        <v>431</v>
      </c>
      <c r="J61" s="15"/>
      <c r="K61" s="15"/>
      <c r="L61" s="13"/>
      <c r="M61" s="15" t="s">
        <v>432</v>
      </c>
      <c r="N61" s="15"/>
      <c r="O61" s="15"/>
      <c r="P61" s="13"/>
      <c r="Q61" s="15" t="s">
        <v>433</v>
      </c>
      <c r="R61" s="15"/>
      <c r="S61" s="15"/>
      <c r="T61" s="13"/>
      <c r="U61" s="15" t="s">
        <v>434</v>
      </c>
      <c r="V61" s="15"/>
      <c r="W61" s="15"/>
    </row>
    <row r="62" spans="1:23" x14ac:dyDescent="0.25">
      <c r="A62" s="16" t="s">
        <v>3</v>
      </c>
      <c r="B62" s="16" t="s">
        <v>4</v>
      </c>
      <c r="C62" s="16" t="s">
        <v>5</v>
      </c>
      <c r="D62" s="13"/>
      <c r="E62" s="16" t="s">
        <v>3</v>
      </c>
      <c r="F62" s="16" t="s">
        <v>4</v>
      </c>
      <c r="G62" s="16" t="s">
        <v>5</v>
      </c>
      <c r="H62" s="13"/>
      <c r="I62" s="16" t="s">
        <v>3</v>
      </c>
      <c r="J62" s="16" t="s">
        <v>4</v>
      </c>
      <c r="K62" s="16" t="s">
        <v>5</v>
      </c>
      <c r="L62" s="13"/>
      <c r="M62" s="16" t="s">
        <v>3</v>
      </c>
      <c r="N62" s="16" t="s">
        <v>4</v>
      </c>
      <c r="O62" s="16" t="s">
        <v>5</v>
      </c>
      <c r="P62" s="13"/>
      <c r="Q62" s="16" t="s">
        <v>3</v>
      </c>
      <c r="R62" s="16" t="s">
        <v>4</v>
      </c>
      <c r="S62" s="16" t="s">
        <v>5</v>
      </c>
      <c r="T62" s="13"/>
      <c r="U62" s="16" t="s">
        <v>3</v>
      </c>
      <c r="V62" s="16" t="s">
        <v>4</v>
      </c>
      <c r="W62" s="16" t="s">
        <v>5</v>
      </c>
    </row>
    <row r="63" spans="1:23" x14ac:dyDescent="0.25">
      <c r="A63" s="11">
        <v>64</v>
      </c>
      <c r="B63" s="11">
        <v>84</v>
      </c>
      <c r="C63" s="11">
        <v>61</v>
      </c>
      <c r="E63" s="11">
        <v>58</v>
      </c>
      <c r="F63" s="11">
        <v>70</v>
      </c>
      <c r="G63" s="11">
        <v>63</v>
      </c>
      <c r="I63" s="11">
        <v>87</v>
      </c>
      <c r="J63" s="11">
        <v>85</v>
      </c>
      <c r="K63" s="11">
        <v>95</v>
      </c>
      <c r="M63" s="11">
        <v>90</v>
      </c>
      <c r="N63" s="11">
        <v>90</v>
      </c>
      <c r="O63" s="11">
        <v>72</v>
      </c>
      <c r="Q63" s="11">
        <v>87</v>
      </c>
      <c r="R63" s="11">
        <v>85</v>
      </c>
      <c r="S63" s="11">
        <v>95</v>
      </c>
      <c r="U63" s="11">
        <v>92</v>
      </c>
      <c r="V63" s="11">
        <v>92</v>
      </c>
      <c r="W63" s="11">
        <v>72</v>
      </c>
    </row>
    <row r="64" spans="1:23" x14ac:dyDescent="0.25">
      <c r="A64" s="11">
        <v>65</v>
      </c>
      <c r="B64" s="11">
        <v>85</v>
      </c>
      <c r="C64" s="11">
        <v>76</v>
      </c>
      <c r="E64" s="11">
        <v>73</v>
      </c>
      <c r="F64" s="11">
        <v>91</v>
      </c>
      <c r="G64" s="11">
        <v>71</v>
      </c>
      <c r="I64" s="11">
        <v>90</v>
      </c>
      <c r="J64" s="11">
        <v>78</v>
      </c>
      <c r="K64" s="11">
        <v>98</v>
      </c>
      <c r="M64" s="11">
        <v>73</v>
      </c>
      <c r="N64" s="11">
        <v>86</v>
      </c>
      <c r="O64" s="11">
        <v>70</v>
      </c>
      <c r="Q64" s="11">
        <v>70</v>
      </c>
      <c r="R64" s="11">
        <v>78</v>
      </c>
      <c r="S64" s="11">
        <v>98</v>
      </c>
      <c r="U64" s="11">
        <v>73</v>
      </c>
      <c r="V64" s="11">
        <v>86</v>
      </c>
      <c r="W64" s="11">
        <v>59</v>
      </c>
    </row>
    <row r="65" spans="1:23" x14ac:dyDescent="0.25">
      <c r="A65" s="11">
        <v>63</v>
      </c>
      <c r="B65" s="11">
        <v>59</v>
      </c>
      <c r="C65" s="11">
        <v>92</v>
      </c>
      <c r="E65" s="11">
        <v>83</v>
      </c>
      <c r="F65" s="11">
        <v>107</v>
      </c>
      <c r="G65" s="11">
        <v>73</v>
      </c>
      <c r="I65" s="11">
        <v>72</v>
      </c>
      <c r="J65" s="11">
        <v>77</v>
      </c>
      <c r="K65" s="11">
        <v>64</v>
      </c>
      <c r="M65" s="11">
        <v>78</v>
      </c>
      <c r="N65" s="11">
        <v>76</v>
      </c>
      <c r="O65" s="11">
        <v>92</v>
      </c>
      <c r="Q65" s="11">
        <v>72</v>
      </c>
      <c r="R65" s="11">
        <v>77</v>
      </c>
      <c r="S65" s="11">
        <v>64</v>
      </c>
      <c r="U65" s="11">
        <v>58</v>
      </c>
      <c r="V65" s="11">
        <v>66</v>
      </c>
      <c r="W65" s="11">
        <v>98</v>
      </c>
    </row>
    <row r="66" spans="1:23" x14ac:dyDescent="0.25">
      <c r="A66" s="11">
        <v>71</v>
      </c>
      <c r="B66" s="11">
        <v>89</v>
      </c>
      <c r="C66" s="11">
        <v>78</v>
      </c>
      <c r="E66" s="11">
        <v>105</v>
      </c>
      <c r="F66" s="11">
        <v>79</v>
      </c>
      <c r="G66" s="11">
        <v>93</v>
      </c>
      <c r="I66" s="11">
        <v>85</v>
      </c>
      <c r="J66" s="11">
        <v>64</v>
      </c>
      <c r="K66" s="11">
        <v>82</v>
      </c>
      <c r="M66" s="11">
        <v>75</v>
      </c>
      <c r="N66" s="11">
        <v>72</v>
      </c>
      <c r="O66" s="11">
        <v>84</v>
      </c>
      <c r="Q66" s="11">
        <v>85</v>
      </c>
      <c r="R66" s="11">
        <v>64</v>
      </c>
      <c r="S66" s="11">
        <v>82</v>
      </c>
      <c r="U66" s="11">
        <v>67</v>
      </c>
      <c r="V66" s="11">
        <v>67</v>
      </c>
      <c r="W66" s="11">
        <v>64</v>
      </c>
    </row>
    <row r="67" spans="1:23" x14ac:dyDescent="0.25">
      <c r="A67" s="11">
        <v>80</v>
      </c>
      <c r="B67" s="11">
        <v>71</v>
      </c>
      <c r="C67" s="11">
        <v>55</v>
      </c>
      <c r="E67" s="11">
        <v>77</v>
      </c>
      <c r="F67" s="11">
        <v>91</v>
      </c>
      <c r="G67" s="11">
        <v>98</v>
      </c>
      <c r="I67" s="11">
        <v>76</v>
      </c>
      <c r="J67" s="11">
        <v>105</v>
      </c>
      <c r="K67" s="11">
        <v>57</v>
      </c>
      <c r="M67" s="11">
        <v>76</v>
      </c>
      <c r="N67" s="11">
        <v>75</v>
      </c>
      <c r="O67" s="11">
        <v>84</v>
      </c>
      <c r="Q67" s="11">
        <v>76</v>
      </c>
      <c r="R67" s="11">
        <v>99</v>
      </c>
      <c r="S67" s="11">
        <v>57</v>
      </c>
      <c r="U67" s="11">
        <v>56</v>
      </c>
      <c r="V67" s="11">
        <v>58</v>
      </c>
      <c r="W67" s="11">
        <v>84</v>
      </c>
    </row>
    <row r="68" spans="1:23" x14ac:dyDescent="0.25">
      <c r="A68" s="11">
        <v>92</v>
      </c>
      <c r="B68" s="11">
        <v>64</v>
      </c>
      <c r="C68" s="11">
        <v>74</v>
      </c>
      <c r="E68" s="11">
        <v>69</v>
      </c>
      <c r="F68" s="11">
        <v>76</v>
      </c>
      <c r="G68" s="11">
        <v>71</v>
      </c>
      <c r="I68" s="11">
        <v>69</v>
      </c>
      <c r="J68" s="11">
        <v>109</v>
      </c>
      <c r="K68" s="11">
        <v>106</v>
      </c>
      <c r="M68" s="11">
        <v>92</v>
      </c>
      <c r="N68" s="11">
        <v>65</v>
      </c>
      <c r="O68" s="11">
        <v>85</v>
      </c>
      <c r="Q68" s="11">
        <v>69</v>
      </c>
      <c r="R68" s="11">
        <v>88</v>
      </c>
      <c r="S68" s="11">
        <v>86</v>
      </c>
      <c r="U68" s="11">
        <v>93</v>
      </c>
      <c r="V68" s="11">
        <v>65</v>
      </c>
      <c r="W68" s="11">
        <v>94</v>
      </c>
    </row>
    <row r="69" spans="1:23" x14ac:dyDescent="0.25">
      <c r="A69" s="11">
        <v>70</v>
      </c>
      <c r="B69" s="11">
        <v>90</v>
      </c>
      <c r="C69" s="11">
        <v>57</v>
      </c>
      <c r="E69" s="11">
        <v>75</v>
      </c>
      <c r="F69" s="11">
        <v>104</v>
      </c>
      <c r="G69" s="11">
        <v>106</v>
      </c>
      <c r="I69" s="11">
        <v>58</v>
      </c>
      <c r="J69" s="11">
        <v>66</v>
      </c>
      <c r="K69" s="11">
        <v>62</v>
      </c>
      <c r="M69" s="11">
        <v>72</v>
      </c>
      <c r="N69" s="11">
        <v>87</v>
      </c>
      <c r="O69" s="11">
        <v>71</v>
      </c>
      <c r="Q69" s="11">
        <v>68</v>
      </c>
      <c r="R69" s="11">
        <v>66</v>
      </c>
      <c r="S69" s="11">
        <v>62</v>
      </c>
      <c r="U69" s="11">
        <v>59</v>
      </c>
      <c r="V69" s="11">
        <v>87</v>
      </c>
      <c r="W69" s="11">
        <v>61</v>
      </c>
    </row>
    <row r="70" spans="1:23" x14ac:dyDescent="0.25">
      <c r="A70" s="11">
        <v>61</v>
      </c>
      <c r="B70" s="11">
        <v>75</v>
      </c>
      <c r="C70" s="11">
        <v>68</v>
      </c>
      <c r="E70" s="11">
        <v>107</v>
      </c>
      <c r="F70" s="11">
        <v>59</v>
      </c>
      <c r="G70" s="11">
        <v>81</v>
      </c>
      <c r="I70" s="11">
        <v>66</v>
      </c>
      <c r="J70" s="11">
        <v>93</v>
      </c>
      <c r="K70" s="11">
        <v>75</v>
      </c>
      <c r="M70" s="11">
        <v>96</v>
      </c>
      <c r="N70" s="11">
        <v>95</v>
      </c>
      <c r="O70" s="11">
        <v>90</v>
      </c>
      <c r="Q70" s="11">
        <v>66</v>
      </c>
      <c r="R70" s="11">
        <v>71</v>
      </c>
      <c r="S70" s="11">
        <v>65</v>
      </c>
      <c r="U70" s="11">
        <v>96</v>
      </c>
      <c r="V70" s="11">
        <v>95</v>
      </c>
      <c r="W70" s="11">
        <v>103</v>
      </c>
    </row>
    <row r="71" spans="1:23" x14ac:dyDescent="0.25">
      <c r="A71" s="11">
        <v>89</v>
      </c>
      <c r="B71" s="11">
        <v>77</v>
      </c>
      <c r="C71" s="11">
        <v>57</v>
      </c>
      <c r="E71" s="11">
        <v>76</v>
      </c>
      <c r="F71" s="11">
        <v>63</v>
      </c>
      <c r="G71" s="11">
        <v>65</v>
      </c>
      <c r="I71" s="11">
        <v>94</v>
      </c>
      <c r="J71" s="11">
        <v>77</v>
      </c>
      <c r="K71" s="11">
        <v>80</v>
      </c>
      <c r="M71" s="11">
        <v>75</v>
      </c>
      <c r="N71" s="11">
        <v>79</v>
      </c>
      <c r="O71" s="11">
        <v>85</v>
      </c>
      <c r="Q71" s="11">
        <v>94</v>
      </c>
      <c r="R71" s="11">
        <v>67</v>
      </c>
      <c r="S71" s="11">
        <v>60</v>
      </c>
      <c r="U71" s="11">
        <v>71</v>
      </c>
      <c r="V71" s="11">
        <v>79</v>
      </c>
      <c r="W71" s="11">
        <v>60</v>
      </c>
    </row>
    <row r="72" spans="1:23" x14ac:dyDescent="0.25">
      <c r="A72" s="11">
        <v>85</v>
      </c>
      <c r="B72" s="11">
        <v>56</v>
      </c>
      <c r="C72" s="11">
        <v>83</v>
      </c>
      <c r="E72" s="11">
        <v>79</v>
      </c>
      <c r="F72" s="11">
        <v>110</v>
      </c>
      <c r="G72" s="11">
        <v>60</v>
      </c>
      <c r="I72" s="11">
        <v>66</v>
      </c>
      <c r="J72" s="11">
        <v>85</v>
      </c>
      <c r="K72" s="11">
        <v>66</v>
      </c>
      <c r="M72" s="11">
        <v>99</v>
      </c>
      <c r="N72" s="11">
        <v>78</v>
      </c>
      <c r="O72" s="11">
        <v>82</v>
      </c>
      <c r="Q72" s="11">
        <v>66</v>
      </c>
      <c r="R72" s="11">
        <v>75</v>
      </c>
      <c r="S72" s="11">
        <v>66</v>
      </c>
      <c r="U72" s="11">
        <v>90</v>
      </c>
      <c r="V72" s="11">
        <v>65</v>
      </c>
      <c r="W72" s="11">
        <v>82</v>
      </c>
    </row>
    <row r="73" spans="1:23" x14ac:dyDescent="0.25">
      <c r="A73" s="11">
        <v>61</v>
      </c>
      <c r="B73" s="11">
        <v>80</v>
      </c>
      <c r="C73" s="11">
        <v>75</v>
      </c>
      <c r="E73" s="11">
        <v>81</v>
      </c>
      <c r="F73" s="11">
        <v>66</v>
      </c>
      <c r="G73" s="11">
        <v>98</v>
      </c>
      <c r="I73" s="11">
        <v>99</v>
      </c>
      <c r="J73" s="11">
        <v>68</v>
      </c>
      <c r="K73" s="11">
        <v>70</v>
      </c>
      <c r="M73" s="11">
        <v>77</v>
      </c>
      <c r="N73" s="11">
        <v>78</v>
      </c>
      <c r="O73" s="11">
        <v>83</v>
      </c>
      <c r="Q73" s="11">
        <v>89</v>
      </c>
      <c r="R73" s="11">
        <v>68</v>
      </c>
      <c r="S73" s="11">
        <v>70</v>
      </c>
      <c r="U73" s="11">
        <v>65</v>
      </c>
      <c r="V73" s="11">
        <v>60</v>
      </c>
      <c r="W73" s="11">
        <v>73</v>
      </c>
    </row>
    <row r="74" spans="1:23" x14ac:dyDescent="0.25">
      <c r="A74" s="11">
        <v>56</v>
      </c>
      <c r="B74" s="11">
        <v>77</v>
      </c>
      <c r="C74" s="11">
        <v>73</v>
      </c>
      <c r="E74" s="11">
        <v>60</v>
      </c>
      <c r="F74" s="11">
        <v>78</v>
      </c>
      <c r="G74" s="11">
        <v>105</v>
      </c>
      <c r="I74" s="11">
        <v>106</v>
      </c>
      <c r="J74" s="11">
        <v>94</v>
      </c>
      <c r="K74" s="11">
        <v>82</v>
      </c>
      <c r="M74" s="11">
        <v>80</v>
      </c>
      <c r="N74" s="11">
        <v>75</v>
      </c>
      <c r="O74" s="11">
        <v>76</v>
      </c>
      <c r="Q74" s="11">
        <v>86</v>
      </c>
      <c r="R74" s="11">
        <v>74</v>
      </c>
      <c r="S74" s="11">
        <v>72</v>
      </c>
      <c r="U74" s="11">
        <v>62</v>
      </c>
      <c r="V74" s="11">
        <v>75</v>
      </c>
      <c r="W74" s="11">
        <v>66</v>
      </c>
    </row>
    <row r="75" spans="1:23" x14ac:dyDescent="0.25">
      <c r="A75" s="11">
        <v>74</v>
      </c>
      <c r="B75" s="11">
        <v>75</v>
      </c>
      <c r="C75" s="11">
        <v>82</v>
      </c>
      <c r="E75" s="11">
        <v>104</v>
      </c>
      <c r="F75" s="11">
        <v>66</v>
      </c>
      <c r="G75" s="11">
        <v>71</v>
      </c>
      <c r="I75" s="11">
        <v>115</v>
      </c>
      <c r="J75" s="11">
        <v>70</v>
      </c>
      <c r="K75" s="11">
        <v>58</v>
      </c>
      <c r="M75" s="11">
        <v>81</v>
      </c>
      <c r="N75" s="11">
        <v>82</v>
      </c>
      <c r="O75" s="11">
        <v>80</v>
      </c>
      <c r="Q75" s="11">
        <v>95</v>
      </c>
      <c r="R75" s="11">
        <v>60</v>
      </c>
      <c r="S75" s="11">
        <v>58</v>
      </c>
      <c r="U75" s="11">
        <v>61</v>
      </c>
      <c r="V75" s="11">
        <v>72</v>
      </c>
      <c r="W75" s="11">
        <v>65</v>
      </c>
    </row>
    <row r="76" spans="1:23" x14ac:dyDescent="0.25">
      <c r="A76" s="11">
        <v>68</v>
      </c>
      <c r="B76" s="11">
        <v>74</v>
      </c>
      <c r="C76" s="11">
        <v>87</v>
      </c>
      <c r="E76" s="11">
        <v>82</v>
      </c>
      <c r="F76" s="11">
        <v>90</v>
      </c>
      <c r="G76" s="11">
        <v>109</v>
      </c>
      <c r="I76" s="11">
        <v>71</v>
      </c>
      <c r="J76" s="11">
        <v>75</v>
      </c>
      <c r="K76" s="11">
        <v>107</v>
      </c>
      <c r="M76" s="11">
        <v>77</v>
      </c>
      <c r="N76" s="11">
        <v>84</v>
      </c>
      <c r="O76" s="11">
        <v>76</v>
      </c>
      <c r="Q76" s="11">
        <v>71</v>
      </c>
      <c r="R76" s="11">
        <v>65</v>
      </c>
      <c r="S76" s="11">
        <v>77</v>
      </c>
      <c r="U76" s="11">
        <v>77</v>
      </c>
      <c r="V76" s="11">
        <v>64</v>
      </c>
      <c r="W76" s="11">
        <v>66</v>
      </c>
    </row>
    <row r="77" spans="1:23" x14ac:dyDescent="0.25">
      <c r="A77" s="11">
        <v>70</v>
      </c>
      <c r="B77" s="11">
        <v>72</v>
      </c>
      <c r="C77" s="11">
        <v>74</v>
      </c>
      <c r="E77" s="11">
        <v>91</v>
      </c>
      <c r="F77" s="11">
        <v>82</v>
      </c>
      <c r="G77" s="11">
        <v>68</v>
      </c>
      <c r="I77" s="11">
        <v>72</v>
      </c>
      <c r="J77" s="11">
        <v>73</v>
      </c>
      <c r="K77" s="11">
        <v>97</v>
      </c>
      <c r="M77" s="11">
        <v>86</v>
      </c>
      <c r="N77" s="11">
        <v>77</v>
      </c>
      <c r="O77" s="11">
        <v>84</v>
      </c>
      <c r="Q77" s="11">
        <v>62</v>
      </c>
      <c r="R77" s="11">
        <v>63</v>
      </c>
      <c r="S77" s="11">
        <v>97</v>
      </c>
      <c r="U77" s="11">
        <v>86</v>
      </c>
      <c r="V77" s="11">
        <v>77</v>
      </c>
      <c r="W77" s="11">
        <v>64</v>
      </c>
    </row>
    <row r="78" spans="1:23" x14ac:dyDescent="0.25">
      <c r="A78" s="11">
        <v>71</v>
      </c>
      <c r="B78" s="11">
        <v>69</v>
      </c>
      <c r="C78" s="11">
        <v>68</v>
      </c>
      <c r="E78" s="11">
        <v>97</v>
      </c>
      <c r="F78" s="11">
        <v>78</v>
      </c>
      <c r="G78" s="11">
        <v>101</v>
      </c>
      <c r="I78" s="11">
        <v>76</v>
      </c>
      <c r="J78" s="11">
        <v>85</v>
      </c>
      <c r="K78" s="11">
        <v>80</v>
      </c>
      <c r="M78" s="11">
        <v>80</v>
      </c>
      <c r="N78" s="11">
        <v>73</v>
      </c>
      <c r="O78" s="11">
        <v>83</v>
      </c>
      <c r="Q78" s="11">
        <v>66</v>
      </c>
      <c r="R78" s="11">
        <v>85</v>
      </c>
      <c r="S78" s="11">
        <v>80</v>
      </c>
      <c r="U78" s="11">
        <v>60</v>
      </c>
      <c r="V78" s="11">
        <v>63</v>
      </c>
      <c r="W78" s="11">
        <v>83</v>
      </c>
    </row>
    <row r="79" spans="1:23" s="10" customFormat="1" ht="14.25" x14ac:dyDescent="0.2">
      <c r="A79" s="10" t="s">
        <v>6</v>
      </c>
    </row>
    <row r="80" spans="1:23" x14ac:dyDescent="0.25">
      <c r="A80" s="15" t="s">
        <v>429</v>
      </c>
      <c r="B80" s="15"/>
      <c r="C80" s="15"/>
      <c r="D80" s="13"/>
      <c r="E80" s="15" t="s">
        <v>430</v>
      </c>
      <c r="F80" s="15"/>
      <c r="G80" s="15"/>
      <c r="H80" s="13"/>
      <c r="I80" s="15" t="s">
        <v>431</v>
      </c>
      <c r="J80" s="15"/>
      <c r="K80" s="15"/>
      <c r="L80" s="13"/>
      <c r="M80" s="15" t="s">
        <v>432</v>
      </c>
      <c r="N80" s="15"/>
      <c r="O80" s="15"/>
      <c r="P80" s="13"/>
      <c r="Q80" s="15" t="s">
        <v>433</v>
      </c>
      <c r="R80" s="15"/>
      <c r="S80" s="15"/>
      <c r="T80" s="13"/>
      <c r="U80" s="15" t="s">
        <v>434</v>
      </c>
      <c r="V80" s="15"/>
      <c r="W80" s="15"/>
    </row>
    <row r="81" spans="1:23" x14ac:dyDescent="0.25">
      <c r="A81" s="16" t="s">
        <v>3</v>
      </c>
      <c r="B81" s="16" t="s">
        <v>4</v>
      </c>
      <c r="C81" s="16" t="s">
        <v>5</v>
      </c>
      <c r="D81" s="13"/>
      <c r="E81" s="16" t="s">
        <v>3</v>
      </c>
      <c r="F81" s="16" t="s">
        <v>4</v>
      </c>
      <c r="G81" s="16" t="s">
        <v>5</v>
      </c>
      <c r="H81" s="13"/>
      <c r="I81" s="16" t="s">
        <v>3</v>
      </c>
      <c r="J81" s="16" t="s">
        <v>4</v>
      </c>
      <c r="K81" s="16" t="s">
        <v>5</v>
      </c>
      <c r="L81" s="13"/>
      <c r="M81" s="16" t="s">
        <v>3</v>
      </c>
      <c r="N81" s="16" t="s">
        <v>4</v>
      </c>
      <c r="O81" s="16" t="s">
        <v>5</v>
      </c>
      <c r="P81" s="13"/>
      <c r="Q81" s="16" t="s">
        <v>3</v>
      </c>
      <c r="R81" s="16" t="s">
        <v>4</v>
      </c>
      <c r="S81" s="16" t="s">
        <v>5</v>
      </c>
      <c r="T81" s="13"/>
      <c r="U81" s="16" t="s">
        <v>3</v>
      </c>
      <c r="V81" s="16" t="s">
        <v>4</v>
      </c>
      <c r="W81" s="16" t="s">
        <v>5</v>
      </c>
    </row>
    <row r="82" spans="1:23" x14ac:dyDescent="0.25">
      <c r="A82" s="11">
        <v>74</v>
      </c>
      <c r="B82" s="11">
        <v>77</v>
      </c>
      <c r="C82" s="11">
        <v>78</v>
      </c>
      <c r="E82" s="11">
        <v>108</v>
      </c>
      <c r="F82" s="11">
        <v>87</v>
      </c>
      <c r="G82" s="11">
        <v>84</v>
      </c>
      <c r="I82" s="11">
        <v>92</v>
      </c>
      <c r="J82" s="11">
        <v>69</v>
      </c>
      <c r="K82" s="11">
        <v>79</v>
      </c>
      <c r="M82" s="11">
        <v>87</v>
      </c>
      <c r="N82" s="11">
        <v>101</v>
      </c>
      <c r="O82" s="11">
        <v>103</v>
      </c>
      <c r="Q82" s="11">
        <v>74</v>
      </c>
      <c r="R82" s="11">
        <v>71</v>
      </c>
      <c r="S82" s="11">
        <v>60</v>
      </c>
      <c r="U82" s="11">
        <v>93</v>
      </c>
      <c r="V82" s="11">
        <v>68</v>
      </c>
      <c r="W82" s="11">
        <v>67</v>
      </c>
    </row>
    <row r="83" spans="1:23" x14ac:dyDescent="0.25">
      <c r="A83" s="11">
        <v>67</v>
      </c>
      <c r="B83" s="11">
        <v>75</v>
      </c>
      <c r="C83" s="11">
        <v>85</v>
      </c>
      <c r="E83" s="11">
        <v>112</v>
      </c>
      <c r="F83" s="11">
        <v>98</v>
      </c>
      <c r="G83" s="11">
        <v>87</v>
      </c>
      <c r="I83" s="11">
        <v>88</v>
      </c>
      <c r="J83" s="11">
        <v>78</v>
      </c>
      <c r="K83" s="11">
        <v>87</v>
      </c>
      <c r="M83" s="11">
        <v>103</v>
      </c>
      <c r="N83" s="11">
        <v>88</v>
      </c>
      <c r="O83" s="11">
        <v>85</v>
      </c>
      <c r="Q83" s="11">
        <v>69</v>
      </c>
      <c r="R83" s="11">
        <v>74</v>
      </c>
      <c r="S83" s="11">
        <v>68</v>
      </c>
      <c r="U83" s="11">
        <v>91</v>
      </c>
      <c r="V83" s="11">
        <v>62</v>
      </c>
      <c r="W83" s="11">
        <v>68</v>
      </c>
    </row>
    <row r="84" spans="1:23" x14ac:dyDescent="0.25">
      <c r="A84" s="11">
        <v>71</v>
      </c>
      <c r="B84" s="11">
        <v>69</v>
      </c>
      <c r="C84" s="11">
        <v>68</v>
      </c>
      <c r="E84" s="11">
        <v>87</v>
      </c>
      <c r="F84" s="11">
        <v>109</v>
      </c>
      <c r="G84" s="11">
        <v>69</v>
      </c>
      <c r="I84" s="11">
        <v>74</v>
      </c>
      <c r="J84" s="11">
        <v>87</v>
      </c>
      <c r="K84" s="11">
        <v>89</v>
      </c>
      <c r="M84" s="11">
        <v>112</v>
      </c>
      <c r="N84" s="11">
        <v>75</v>
      </c>
      <c r="O84" s="11">
        <v>83</v>
      </c>
      <c r="Q84" s="11">
        <v>67</v>
      </c>
      <c r="R84" s="11">
        <v>69</v>
      </c>
      <c r="S84" s="11">
        <v>87</v>
      </c>
      <c r="U84" s="11">
        <v>68</v>
      </c>
      <c r="V84" s="11">
        <v>69</v>
      </c>
      <c r="W84" s="11">
        <v>74</v>
      </c>
    </row>
    <row r="85" spans="1:23" x14ac:dyDescent="0.25">
      <c r="A85" s="11">
        <v>71</v>
      </c>
      <c r="B85" s="11">
        <v>94</v>
      </c>
      <c r="C85" s="11">
        <v>78</v>
      </c>
      <c r="E85" s="11">
        <v>107</v>
      </c>
      <c r="F85" s="11">
        <v>113</v>
      </c>
      <c r="G85" s="11">
        <v>80</v>
      </c>
      <c r="I85" s="11">
        <v>58</v>
      </c>
      <c r="J85" s="11">
        <v>84</v>
      </c>
      <c r="K85" s="11">
        <v>79</v>
      </c>
      <c r="M85" s="11">
        <v>87</v>
      </c>
      <c r="N85" s="11">
        <v>102</v>
      </c>
      <c r="O85" s="11">
        <v>86</v>
      </c>
      <c r="Q85" s="11">
        <v>84</v>
      </c>
      <c r="R85" s="11">
        <v>72</v>
      </c>
      <c r="S85" s="11">
        <v>85</v>
      </c>
      <c r="U85" s="11">
        <v>97</v>
      </c>
      <c r="V85" s="11">
        <v>73</v>
      </c>
      <c r="W85" s="11">
        <v>62</v>
      </c>
    </row>
    <row r="86" spans="1:23" x14ac:dyDescent="0.25">
      <c r="A86" s="11">
        <v>79</v>
      </c>
      <c r="B86" s="11">
        <v>81</v>
      </c>
      <c r="C86" s="11">
        <v>70</v>
      </c>
      <c r="E86" s="11">
        <v>75</v>
      </c>
      <c r="F86" s="11">
        <v>87</v>
      </c>
      <c r="G86" s="11">
        <v>76</v>
      </c>
      <c r="I86" s="11">
        <v>78</v>
      </c>
      <c r="J86" s="11">
        <v>86</v>
      </c>
      <c r="K86" s="11">
        <v>89</v>
      </c>
      <c r="M86" s="11">
        <v>82</v>
      </c>
      <c r="N86" s="11">
        <v>87</v>
      </c>
      <c r="O86" s="11">
        <v>88</v>
      </c>
      <c r="Q86" s="11">
        <v>67</v>
      </c>
      <c r="R86" s="11">
        <v>73</v>
      </c>
      <c r="S86" s="11">
        <v>69</v>
      </c>
      <c r="U86" s="11">
        <v>67</v>
      </c>
      <c r="V86" s="11">
        <v>78</v>
      </c>
      <c r="W86" s="11">
        <v>63</v>
      </c>
    </row>
    <row r="87" spans="1:23" x14ac:dyDescent="0.25">
      <c r="A87" s="11">
        <v>78</v>
      </c>
      <c r="B87" s="11">
        <v>57</v>
      </c>
      <c r="C87" s="11">
        <v>71</v>
      </c>
      <c r="E87" s="11">
        <v>70</v>
      </c>
      <c r="F87" s="11">
        <v>95</v>
      </c>
      <c r="G87" s="11">
        <v>75</v>
      </c>
      <c r="I87" s="11">
        <v>71</v>
      </c>
      <c r="J87" s="11">
        <v>90</v>
      </c>
      <c r="K87" s="11">
        <v>114</v>
      </c>
      <c r="M87" s="11">
        <v>64</v>
      </c>
      <c r="N87" s="11">
        <v>88</v>
      </c>
      <c r="O87" s="11">
        <v>72</v>
      </c>
      <c r="Q87" s="11">
        <v>71</v>
      </c>
      <c r="R87" s="11">
        <v>90</v>
      </c>
      <c r="S87" s="11">
        <v>97</v>
      </c>
      <c r="U87" s="11">
        <v>64</v>
      </c>
      <c r="V87" s="11">
        <v>88</v>
      </c>
      <c r="W87" s="11">
        <v>72</v>
      </c>
    </row>
    <row r="88" spans="1:23" x14ac:dyDescent="0.25">
      <c r="A88" s="11">
        <v>78</v>
      </c>
      <c r="B88" s="11">
        <v>77</v>
      </c>
      <c r="C88" s="11">
        <v>86</v>
      </c>
      <c r="E88" s="11">
        <v>93</v>
      </c>
      <c r="F88" s="11">
        <v>78</v>
      </c>
      <c r="G88" s="11">
        <v>82</v>
      </c>
      <c r="I88" s="11">
        <v>74</v>
      </c>
      <c r="J88" s="11">
        <v>72</v>
      </c>
      <c r="K88" s="11">
        <v>108</v>
      </c>
      <c r="M88" s="11">
        <v>79</v>
      </c>
      <c r="N88" s="11">
        <v>90</v>
      </c>
      <c r="O88" s="11">
        <v>72</v>
      </c>
      <c r="Q88" s="11">
        <v>74</v>
      </c>
      <c r="R88" s="11">
        <v>72</v>
      </c>
      <c r="S88" s="11">
        <v>99</v>
      </c>
      <c r="U88" s="11">
        <v>79</v>
      </c>
      <c r="V88" s="11">
        <v>90</v>
      </c>
      <c r="W88" s="11">
        <v>72</v>
      </c>
    </row>
    <row r="89" spans="1:23" x14ac:dyDescent="0.25">
      <c r="A89" s="11">
        <v>73</v>
      </c>
      <c r="B89" s="11">
        <v>87</v>
      </c>
      <c r="C89" s="11">
        <v>91</v>
      </c>
      <c r="E89" s="11">
        <v>98</v>
      </c>
      <c r="F89" s="11">
        <v>103</v>
      </c>
      <c r="G89" s="11">
        <v>74</v>
      </c>
      <c r="I89" s="11">
        <v>82</v>
      </c>
      <c r="J89" s="11">
        <v>69</v>
      </c>
      <c r="K89" s="11">
        <v>74</v>
      </c>
      <c r="M89" s="11">
        <v>95</v>
      </c>
      <c r="N89" s="11">
        <v>81</v>
      </c>
      <c r="O89" s="11">
        <v>95</v>
      </c>
      <c r="Q89" s="11">
        <v>82</v>
      </c>
      <c r="R89" s="11">
        <v>69</v>
      </c>
      <c r="S89" s="11">
        <v>74</v>
      </c>
      <c r="U89" s="11">
        <v>65</v>
      </c>
      <c r="V89" s="11">
        <v>81</v>
      </c>
      <c r="W89" s="11">
        <v>95</v>
      </c>
    </row>
    <row r="90" spans="1:23" x14ac:dyDescent="0.25">
      <c r="A90" s="11">
        <v>63</v>
      </c>
      <c r="B90" s="11">
        <v>79</v>
      </c>
      <c r="C90" s="11">
        <v>90</v>
      </c>
      <c r="E90" s="11">
        <v>74</v>
      </c>
      <c r="F90" s="11">
        <v>89</v>
      </c>
      <c r="G90" s="11">
        <v>85</v>
      </c>
      <c r="I90" s="11">
        <v>94</v>
      </c>
      <c r="J90" s="11">
        <v>107</v>
      </c>
      <c r="K90" s="11">
        <v>91</v>
      </c>
      <c r="M90" s="11">
        <v>86</v>
      </c>
      <c r="N90" s="11">
        <v>65</v>
      </c>
      <c r="O90" s="11">
        <v>72</v>
      </c>
      <c r="Q90" s="11">
        <v>94</v>
      </c>
      <c r="R90" s="11">
        <v>77</v>
      </c>
      <c r="S90" s="11">
        <v>91</v>
      </c>
      <c r="U90" s="11">
        <v>86</v>
      </c>
      <c r="V90" s="11">
        <v>65</v>
      </c>
      <c r="W90" s="11">
        <v>72</v>
      </c>
    </row>
    <row r="91" spans="1:23" x14ac:dyDescent="0.25">
      <c r="A91" s="11">
        <v>80</v>
      </c>
      <c r="B91" s="11">
        <v>92</v>
      </c>
      <c r="C91" s="11">
        <v>71</v>
      </c>
      <c r="E91" s="11">
        <v>86</v>
      </c>
      <c r="F91" s="11">
        <v>95</v>
      </c>
      <c r="G91" s="11">
        <v>107</v>
      </c>
      <c r="I91" s="11">
        <v>118</v>
      </c>
      <c r="J91" s="11">
        <v>72</v>
      </c>
      <c r="K91" s="11">
        <v>64</v>
      </c>
      <c r="M91" s="11">
        <v>67</v>
      </c>
      <c r="N91" s="11">
        <v>90</v>
      </c>
      <c r="O91" s="11">
        <v>91</v>
      </c>
      <c r="Q91" s="11">
        <v>72</v>
      </c>
      <c r="R91" s="11">
        <v>72</v>
      </c>
      <c r="S91" s="11">
        <v>64</v>
      </c>
      <c r="U91" s="11">
        <v>67</v>
      </c>
      <c r="V91" s="11">
        <v>90</v>
      </c>
      <c r="W91" s="11">
        <v>91</v>
      </c>
    </row>
    <row r="92" spans="1:23" x14ac:dyDescent="0.25">
      <c r="A92" s="11">
        <v>65</v>
      </c>
      <c r="B92" s="11">
        <v>82</v>
      </c>
      <c r="C92" s="11">
        <v>82</v>
      </c>
      <c r="E92" s="11">
        <v>92</v>
      </c>
      <c r="F92" s="11">
        <v>68</v>
      </c>
      <c r="G92" s="11">
        <v>85</v>
      </c>
      <c r="I92" s="11">
        <v>93</v>
      </c>
      <c r="J92" s="11">
        <v>82</v>
      </c>
      <c r="K92" s="11">
        <v>80</v>
      </c>
      <c r="M92" s="11">
        <v>94</v>
      </c>
      <c r="N92" s="11">
        <v>75</v>
      </c>
      <c r="O92" s="11">
        <v>100</v>
      </c>
      <c r="Q92" s="11">
        <v>93</v>
      </c>
      <c r="R92" s="11">
        <v>82</v>
      </c>
      <c r="S92" s="11">
        <v>80</v>
      </c>
      <c r="U92" s="11">
        <v>94</v>
      </c>
      <c r="V92" s="11">
        <v>85</v>
      </c>
      <c r="W92" s="11">
        <v>106</v>
      </c>
    </row>
    <row r="93" spans="1:23" x14ac:dyDescent="0.25">
      <c r="A93" s="11">
        <v>73</v>
      </c>
      <c r="B93" s="11">
        <v>75</v>
      </c>
      <c r="C93" s="11">
        <v>66</v>
      </c>
      <c r="E93" s="11">
        <v>80</v>
      </c>
      <c r="F93" s="11">
        <v>67</v>
      </c>
      <c r="G93" s="11">
        <v>110</v>
      </c>
      <c r="I93" s="11">
        <v>66</v>
      </c>
      <c r="J93" s="11">
        <v>84</v>
      </c>
      <c r="K93" s="11">
        <v>92</v>
      </c>
      <c r="M93" s="11">
        <v>57</v>
      </c>
      <c r="N93" s="11">
        <v>52</v>
      </c>
      <c r="O93" s="11">
        <v>62</v>
      </c>
      <c r="Q93" s="11">
        <v>66</v>
      </c>
      <c r="R93" s="11">
        <v>84</v>
      </c>
      <c r="S93" s="11">
        <v>72</v>
      </c>
      <c r="U93" s="11">
        <v>67</v>
      </c>
      <c r="V93" s="11">
        <v>65</v>
      </c>
      <c r="W93" s="11">
        <v>62</v>
      </c>
    </row>
    <row r="94" spans="1:23" x14ac:dyDescent="0.25">
      <c r="A94" s="11">
        <v>76</v>
      </c>
      <c r="B94" s="11">
        <v>56</v>
      </c>
      <c r="C94" s="11">
        <v>77</v>
      </c>
      <c r="E94" s="11">
        <v>86</v>
      </c>
      <c r="F94" s="11">
        <v>85</v>
      </c>
      <c r="G94" s="11">
        <v>83</v>
      </c>
      <c r="I94" s="11">
        <v>91</v>
      </c>
      <c r="J94" s="11">
        <v>70</v>
      </c>
      <c r="K94" s="11">
        <v>84</v>
      </c>
      <c r="M94" s="11">
        <v>78</v>
      </c>
      <c r="N94" s="11">
        <v>75</v>
      </c>
      <c r="O94" s="11">
        <v>74</v>
      </c>
      <c r="Q94" s="11">
        <v>91</v>
      </c>
      <c r="R94" s="11">
        <v>70</v>
      </c>
      <c r="S94" s="11">
        <v>84</v>
      </c>
      <c r="U94" s="11">
        <v>78</v>
      </c>
      <c r="V94" s="11">
        <v>60</v>
      </c>
      <c r="W94" s="11">
        <v>74</v>
      </c>
    </row>
    <row r="95" spans="1:23" x14ac:dyDescent="0.25">
      <c r="A95" s="11">
        <v>73</v>
      </c>
      <c r="B95" s="11">
        <v>59</v>
      </c>
      <c r="C95" s="11">
        <v>61</v>
      </c>
      <c r="E95" s="11">
        <v>80</v>
      </c>
      <c r="F95" s="11">
        <v>75</v>
      </c>
      <c r="G95" s="11">
        <v>81</v>
      </c>
      <c r="I95" s="11">
        <v>107</v>
      </c>
      <c r="J95" s="11">
        <v>90</v>
      </c>
      <c r="K95" s="11">
        <v>60</v>
      </c>
      <c r="M95" s="11">
        <v>66</v>
      </c>
      <c r="N95" s="11">
        <v>94</v>
      </c>
      <c r="O95" s="11">
        <v>68</v>
      </c>
      <c r="Q95" s="11">
        <v>77</v>
      </c>
      <c r="R95" s="11">
        <v>90</v>
      </c>
      <c r="S95" s="11">
        <v>60</v>
      </c>
      <c r="U95" s="11">
        <v>66</v>
      </c>
      <c r="V95" s="11">
        <v>94</v>
      </c>
      <c r="W95" s="11">
        <v>82</v>
      </c>
    </row>
    <row r="96" spans="1:23" x14ac:dyDescent="0.25">
      <c r="A96" s="11">
        <v>78</v>
      </c>
      <c r="B96" s="11">
        <v>75</v>
      </c>
      <c r="C96" s="11">
        <v>78</v>
      </c>
      <c r="E96" s="11">
        <v>75</v>
      </c>
      <c r="F96" s="11">
        <v>87</v>
      </c>
      <c r="G96" s="11">
        <v>76</v>
      </c>
      <c r="I96" s="11">
        <v>63</v>
      </c>
      <c r="J96" s="11">
        <v>79</v>
      </c>
      <c r="K96" s="11">
        <v>85</v>
      </c>
      <c r="M96" s="11">
        <v>85</v>
      </c>
      <c r="N96" s="11">
        <v>78</v>
      </c>
      <c r="O96" s="11">
        <v>72</v>
      </c>
      <c r="Q96" s="11">
        <v>68</v>
      </c>
      <c r="R96" s="11">
        <v>79</v>
      </c>
      <c r="S96" s="11">
        <v>85</v>
      </c>
      <c r="U96" s="11">
        <v>85</v>
      </c>
      <c r="V96" s="11">
        <v>78</v>
      </c>
      <c r="W96" s="11">
        <v>72</v>
      </c>
    </row>
    <row r="97" spans="1:23" x14ac:dyDescent="0.25">
      <c r="A97" s="11">
        <v>95</v>
      </c>
      <c r="B97" s="11">
        <v>78</v>
      </c>
      <c r="C97" s="11">
        <v>95</v>
      </c>
      <c r="E97" s="11">
        <v>98</v>
      </c>
      <c r="F97" s="11">
        <v>76</v>
      </c>
      <c r="G97" s="11">
        <v>80</v>
      </c>
      <c r="I97" s="11">
        <v>69</v>
      </c>
      <c r="J97" s="11">
        <v>113</v>
      </c>
      <c r="K97" s="11">
        <v>80</v>
      </c>
      <c r="M97" s="11">
        <v>78</v>
      </c>
      <c r="N97" s="11">
        <v>77</v>
      </c>
      <c r="O97" s="11">
        <v>87</v>
      </c>
      <c r="Q97" s="11">
        <v>69</v>
      </c>
      <c r="R97" s="11">
        <v>103</v>
      </c>
      <c r="S97" s="11">
        <v>80</v>
      </c>
      <c r="U97" s="11">
        <v>68</v>
      </c>
      <c r="V97" s="11">
        <v>65</v>
      </c>
      <c r="W97" s="11">
        <v>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zoomScale="80" zoomScaleNormal="80" workbookViewId="0">
      <selection activeCell="A2" sqref="A2"/>
    </sheetView>
  </sheetViews>
  <sheetFormatPr defaultRowHeight="15" x14ac:dyDescent="0.25"/>
  <cols>
    <col min="1" max="1" width="13" customWidth="1"/>
    <col min="2" max="2" width="14.5703125" customWidth="1"/>
    <col min="3" max="3" width="16" customWidth="1"/>
    <col min="4" max="4" width="15.140625" customWidth="1"/>
    <col min="5" max="5" width="12.140625" customWidth="1"/>
  </cols>
  <sheetData>
    <row r="1" spans="1:18" s="9" customFormat="1" ht="23.25" x14ac:dyDescent="0.35">
      <c r="A1" s="9" t="s">
        <v>438</v>
      </c>
    </row>
    <row r="3" spans="1:18" s="17" customFormat="1" ht="15.75" x14ac:dyDescent="0.25">
      <c r="A3" s="21" t="s">
        <v>439</v>
      </c>
      <c r="B3" s="22" t="s">
        <v>479</v>
      </c>
      <c r="C3" s="23" t="s">
        <v>440</v>
      </c>
      <c r="D3" s="24" t="s">
        <v>441</v>
      </c>
      <c r="E3" s="25" t="s">
        <v>442</v>
      </c>
    </row>
    <row r="4" spans="1:18" x14ac:dyDescent="0.25">
      <c r="A4" s="32" t="s">
        <v>429</v>
      </c>
      <c r="B4" s="11">
        <v>1</v>
      </c>
      <c r="C4" s="33">
        <v>100</v>
      </c>
      <c r="D4" s="34">
        <v>0.96</v>
      </c>
      <c r="E4" s="35">
        <v>0.96</v>
      </c>
      <c r="I4" s="27" t="s">
        <v>455</v>
      </c>
      <c r="J4" s="27"/>
      <c r="K4" s="27"/>
      <c r="L4" s="27"/>
      <c r="M4" s="27"/>
      <c r="N4" s="27"/>
      <c r="O4" s="27"/>
      <c r="P4" s="27"/>
      <c r="Q4" s="27"/>
      <c r="R4" s="27"/>
    </row>
    <row r="5" spans="1:18" x14ac:dyDescent="0.25">
      <c r="A5" s="32" t="s">
        <v>429</v>
      </c>
      <c r="B5" s="11">
        <v>2</v>
      </c>
      <c r="C5" s="33">
        <v>96</v>
      </c>
      <c r="D5" s="34">
        <v>0.88541666666666663</v>
      </c>
      <c r="E5" s="35">
        <v>0.85</v>
      </c>
      <c r="I5" s="20"/>
      <c r="J5" s="16" t="s">
        <v>429</v>
      </c>
      <c r="K5" s="16" t="s">
        <v>443</v>
      </c>
      <c r="L5" s="16" t="s">
        <v>444</v>
      </c>
      <c r="M5" s="16" t="s">
        <v>445</v>
      </c>
      <c r="N5" s="16" t="s">
        <v>446</v>
      </c>
      <c r="O5" s="16" t="s">
        <v>447</v>
      </c>
      <c r="P5" s="16" t="s">
        <v>0</v>
      </c>
      <c r="Q5" s="16" t="s">
        <v>1</v>
      </c>
      <c r="R5" s="16" t="s">
        <v>2</v>
      </c>
    </row>
    <row r="6" spans="1:18" x14ac:dyDescent="0.25">
      <c r="A6" s="32" t="s">
        <v>429</v>
      </c>
      <c r="B6" s="11">
        <v>3</v>
      </c>
      <c r="C6" s="33">
        <v>85</v>
      </c>
      <c r="D6" s="34">
        <v>0.78823529411764703</v>
      </c>
      <c r="E6" s="35">
        <v>0.66999999999999993</v>
      </c>
      <c r="I6" s="18" t="s">
        <v>448</v>
      </c>
      <c r="J6" s="26">
        <v>0.96</v>
      </c>
      <c r="K6" s="26">
        <v>0.98</v>
      </c>
      <c r="L6" s="26">
        <v>0.97</v>
      </c>
      <c r="M6" s="26">
        <v>0.96</v>
      </c>
      <c r="N6" s="26">
        <v>0.94</v>
      </c>
      <c r="O6" s="26">
        <v>0.93</v>
      </c>
      <c r="P6" s="26">
        <v>1</v>
      </c>
      <c r="Q6" s="26">
        <v>0.95</v>
      </c>
      <c r="R6" s="26">
        <v>0.98</v>
      </c>
    </row>
    <row r="7" spans="1:18" x14ac:dyDescent="0.25">
      <c r="A7" s="32" t="s">
        <v>429</v>
      </c>
      <c r="B7" s="11">
        <v>4</v>
      </c>
      <c r="C7" s="33">
        <v>67</v>
      </c>
      <c r="D7" s="34">
        <v>0.88059701492537312</v>
      </c>
      <c r="E7" s="35">
        <v>0.59</v>
      </c>
      <c r="I7" s="18" t="s">
        <v>449</v>
      </c>
      <c r="J7" s="26">
        <v>0.85</v>
      </c>
      <c r="K7" s="26">
        <v>0.83000000000000007</v>
      </c>
      <c r="L7" s="26">
        <v>0.86</v>
      </c>
      <c r="M7" s="26">
        <v>0.85</v>
      </c>
      <c r="N7" s="26">
        <v>0.79</v>
      </c>
      <c r="O7" s="26">
        <v>0.83000000000000007</v>
      </c>
      <c r="P7" s="26">
        <v>0.99</v>
      </c>
      <c r="Q7" s="26">
        <v>0.86</v>
      </c>
      <c r="R7" s="26">
        <v>0.89</v>
      </c>
    </row>
    <row r="8" spans="1:18" x14ac:dyDescent="0.25">
      <c r="A8" s="32" t="s">
        <v>429</v>
      </c>
      <c r="B8" s="11">
        <v>5</v>
      </c>
      <c r="C8" s="33">
        <v>59</v>
      </c>
      <c r="D8" s="34">
        <v>0.81355932203389836</v>
      </c>
      <c r="E8" s="35">
        <v>0.48</v>
      </c>
      <c r="I8" s="18" t="s">
        <v>450</v>
      </c>
      <c r="J8" s="26">
        <v>0.66999999999999993</v>
      </c>
      <c r="K8" s="26">
        <v>0.69000000000000006</v>
      </c>
      <c r="L8" s="26">
        <v>0.73</v>
      </c>
      <c r="M8" s="26">
        <v>0.72</v>
      </c>
      <c r="N8" s="26">
        <v>0.67</v>
      </c>
      <c r="O8" s="26">
        <v>0.71000000000000008</v>
      </c>
      <c r="P8" s="26">
        <v>0.86</v>
      </c>
      <c r="Q8" s="26">
        <v>0.76</v>
      </c>
      <c r="R8" s="26">
        <v>0.78</v>
      </c>
    </row>
    <row r="9" spans="1:18" x14ac:dyDescent="0.25">
      <c r="A9" s="32" t="s">
        <v>429</v>
      </c>
      <c r="B9" s="11">
        <v>6</v>
      </c>
      <c r="C9" s="33">
        <v>48</v>
      </c>
      <c r="D9" s="34">
        <v>0.97916666666666663</v>
      </c>
      <c r="E9" s="35">
        <v>0.47</v>
      </c>
      <c r="I9" s="18" t="s">
        <v>451</v>
      </c>
      <c r="J9" s="26">
        <v>0.59</v>
      </c>
      <c r="K9" s="26">
        <v>0.59000000000000008</v>
      </c>
      <c r="L9" s="26">
        <v>0.65999999999999992</v>
      </c>
      <c r="M9" s="26">
        <v>0.71</v>
      </c>
      <c r="N9" s="26">
        <v>0.55000000000000004</v>
      </c>
      <c r="O9" s="26">
        <v>0.59000000000000008</v>
      </c>
      <c r="P9" s="26">
        <v>0.73</v>
      </c>
      <c r="Q9" s="26">
        <v>0.6100000000000001</v>
      </c>
      <c r="R9" s="26">
        <v>0.66999999999999993</v>
      </c>
    </row>
    <row r="10" spans="1:18" x14ac:dyDescent="0.25">
      <c r="A10" s="32" t="s">
        <v>429</v>
      </c>
      <c r="B10" s="11">
        <v>7</v>
      </c>
      <c r="C10" s="33">
        <v>47</v>
      </c>
      <c r="D10" s="34">
        <v>0.97872340425531912</v>
      </c>
      <c r="E10" s="35">
        <v>0.45999999999999996</v>
      </c>
      <c r="I10" s="18" t="s">
        <v>452</v>
      </c>
      <c r="J10" s="26">
        <v>0.48</v>
      </c>
      <c r="K10" s="26">
        <v>0.58000000000000007</v>
      </c>
      <c r="L10" s="26">
        <v>0.63</v>
      </c>
      <c r="M10" s="26">
        <v>0.69</v>
      </c>
      <c r="N10" s="26">
        <v>0.53</v>
      </c>
      <c r="O10" s="26">
        <v>0.52</v>
      </c>
      <c r="P10" s="26">
        <v>0.65</v>
      </c>
      <c r="Q10" s="26">
        <v>0.59000000000000008</v>
      </c>
      <c r="R10" s="26">
        <v>0.65999999999999992</v>
      </c>
    </row>
    <row r="11" spans="1:18" x14ac:dyDescent="0.25">
      <c r="A11" s="32" t="s">
        <v>443</v>
      </c>
      <c r="B11" s="11">
        <v>1</v>
      </c>
      <c r="C11" s="33">
        <v>100</v>
      </c>
      <c r="D11" s="34">
        <v>0.98</v>
      </c>
      <c r="E11" s="35">
        <v>0.98</v>
      </c>
      <c r="I11" s="18" t="s">
        <v>453</v>
      </c>
      <c r="J11" s="26">
        <v>0.47</v>
      </c>
      <c r="K11" s="26">
        <v>0.58000000000000007</v>
      </c>
      <c r="L11" s="26">
        <v>0.62</v>
      </c>
      <c r="M11" s="26">
        <v>0.68</v>
      </c>
      <c r="N11" s="26">
        <v>0.5</v>
      </c>
      <c r="O11" s="26">
        <v>0.51</v>
      </c>
      <c r="P11" s="26">
        <v>0.60000000000000009</v>
      </c>
      <c r="Q11" s="26">
        <v>0.58000000000000007</v>
      </c>
      <c r="R11" s="26">
        <v>0.65999999999999992</v>
      </c>
    </row>
    <row r="12" spans="1:18" x14ac:dyDescent="0.25">
      <c r="A12" s="32" t="s">
        <v>443</v>
      </c>
      <c r="B12" s="11">
        <v>2</v>
      </c>
      <c r="C12" s="33">
        <v>98</v>
      </c>
      <c r="D12" s="34">
        <v>0.84693877551020413</v>
      </c>
      <c r="E12" s="35">
        <v>0.83000000000000007</v>
      </c>
      <c r="I12" s="18" t="s">
        <v>454</v>
      </c>
      <c r="J12" s="26">
        <v>0.45999999999999996</v>
      </c>
      <c r="K12" s="26">
        <v>0.57000000000000006</v>
      </c>
      <c r="L12" s="26">
        <v>0.61</v>
      </c>
      <c r="M12" s="26">
        <v>0.64</v>
      </c>
      <c r="N12" s="26">
        <v>0.49</v>
      </c>
      <c r="O12" s="26">
        <v>0.5</v>
      </c>
      <c r="P12" s="26">
        <v>0.57999999999999996</v>
      </c>
      <c r="Q12" s="26">
        <v>0.57000000000000006</v>
      </c>
      <c r="R12" s="26">
        <v>0.59</v>
      </c>
    </row>
    <row r="13" spans="1:18" x14ac:dyDescent="0.25">
      <c r="A13" s="32" t="s">
        <v>443</v>
      </c>
      <c r="B13" s="11">
        <v>3</v>
      </c>
      <c r="C13" s="33">
        <v>83</v>
      </c>
      <c r="D13" s="34">
        <v>0.83132530120481929</v>
      </c>
      <c r="E13" s="35">
        <v>0.69000000000000006</v>
      </c>
    </row>
    <row r="14" spans="1:18" x14ac:dyDescent="0.25">
      <c r="A14" s="32" t="s">
        <v>443</v>
      </c>
      <c r="B14" s="11">
        <v>4</v>
      </c>
      <c r="C14" s="33">
        <v>69</v>
      </c>
      <c r="D14" s="34">
        <v>0.85507246376811596</v>
      </c>
      <c r="E14" s="35">
        <v>0.59000000000000008</v>
      </c>
    </row>
    <row r="15" spans="1:18" x14ac:dyDescent="0.25">
      <c r="A15" s="32" t="s">
        <v>443</v>
      </c>
      <c r="B15" s="11">
        <v>5</v>
      </c>
      <c r="C15" s="33">
        <v>59</v>
      </c>
      <c r="D15" s="34">
        <v>0.98305084745762716</v>
      </c>
      <c r="E15" s="35">
        <v>0.58000000000000007</v>
      </c>
    </row>
    <row r="16" spans="1:18" x14ac:dyDescent="0.25">
      <c r="A16" s="32" t="s">
        <v>443</v>
      </c>
      <c r="B16" s="11">
        <v>6</v>
      </c>
      <c r="C16" s="33">
        <v>58</v>
      </c>
      <c r="D16" s="34">
        <v>1</v>
      </c>
      <c r="E16" s="35">
        <v>0.58000000000000007</v>
      </c>
    </row>
    <row r="17" spans="1:5" x14ac:dyDescent="0.25">
      <c r="A17" s="32" t="s">
        <v>443</v>
      </c>
      <c r="B17" s="11">
        <v>7</v>
      </c>
      <c r="C17" s="33">
        <v>58</v>
      </c>
      <c r="D17" s="34">
        <v>0.98275862068965514</v>
      </c>
      <c r="E17" s="35">
        <v>0.57000000000000006</v>
      </c>
    </row>
    <row r="18" spans="1:5" x14ac:dyDescent="0.25">
      <c r="A18" s="32" t="s">
        <v>444</v>
      </c>
      <c r="B18" s="11">
        <v>1</v>
      </c>
      <c r="C18" s="33">
        <v>100</v>
      </c>
      <c r="D18" s="34">
        <v>0.97</v>
      </c>
      <c r="E18" s="35">
        <v>0.97</v>
      </c>
    </row>
    <row r="19" spans="1:5" x14ac:dyDescent="0.25">
      <c r="A19" s="32" t="s">
        <v>444</v>
      </c>
      <c r="B19" s="11">
        <v>2</v>
      </c>
      <c r="C19" s="33">
        <v>97</v>
      </c>
      <c r="D19" s="34">
        <v>0.88659793814432986</v>
      </c>
      <c r="E19" s="35">
        <v>0.86</v>
      </c>
    </row>
    <row r="20" spans="1:5" x14ac:dyDescent="0.25">
      <c r="A20" s="32" t="s">
        <v>444</v>
      </c>
      <c r="B20" s="11">
        <v>3</v>
      </c>
      <c r="C20" s="33">
        <v>86</v>
      </c>
      <c r="D20" s="34">
        <v>0.84883720930232553</v>
      </c>
      <c r="E20" s="35">
        <v>0.73</v>
      </c>
    </row>
    <row r="21" spans="1:5" x14ac:dyDescent="0.25">
      <c r="A21" s="32" t="s">
        <v>444</v>
      </c>
      <c r="B21" s="11">
        <v>4</v>
      </c>
      <c r="C21" s="33">
        <v>73</v>
      </c>
      <c r="D21" s="34">
        <v>0.90410958904109584</v>
      </c>
      <c r="E21" s="35">
        <v>0.65999999999999992</v>
      </c>
    </row>
    <row r="22" spans="1:5" x14ac:dyDescent="0.25">
      <c r="A22" s="32" t="s">
        <v>444</v>
      </c>
      <c r="B22" s="11">
        <v>5</v>
      </c>
      <c r="C22" s="33">
        <v>66</v>
      </c>
      <c r="D22" s="34">
        <v>0.95454545454545459</v>
      </c>
      <c r="E22" s="35">
        <v>0.63</v>
      </c>
    </row>
    <row r="23" spans="1:5" x14ac:dyDescent="0.25">
      <c r="A23" s="32" t="s">
        <v>444</v>
      </c>
      <c r="B23" s="11">
        <v>6</v>
      </c>
      <c r="C23" s="33">
        <v>63</v>
      </c>
      <c r="D23" s="34">
        <v>0.98412698412698407</v>
      </c>
      <c r="E23" s="35">
        <v>0.62</v>
      </c>
    </row>
    <row r="24" spans="1:5" x14ac:dyDescent="0.25">
      <c r="A24" s="32" t="s">
        <v>444</v>
      </c>
      <c r="B24" s="11">
        <v>7</v>
      </c>
      <c r="C24" s="33">
        <v>62</v>
      </c>
      <c r="D24" s="34">
        <v>0.9838709677419355</v>
      </c>
      <c r="E24" s="35">
        <v>0.61</v>
      </c>
    </row>
    <row r="25" spans="1:5" x14ac:dyDescent="0.25">
      <c r="A25" s="32" t="s">
        <v>445</v>
      </c>
      <c r="B25" s="11">
        <v>1</v>
      </c>
      <c r="C25" s="33">
        <v>100</v>
      </c>
      <c r="D25" s="34">
        <v>0.96</v>
      </c>
      <c r="E25" s="35">
        <v>0.96</v>
      </c>
    </row>
    <row r="26" spans="1:5" x14ac:dyDescent="0.25">
      <c r="A26" s="32" t="s">
        <v>445</v>
      </c>
      <c r="B26" s="11">
        <v>2</v>
      </c>
      <c r="C26" s="33">
        <v>96</v>
      </c>
      <c r="D26" s="34">
        <v>0.86458333333333337</v>
      </c>
      <c r="E26" s="35">
        <v>0.85</v>
      </c>
    </row>
    <row r="27" spans="1:5" x14ac:dyDescent="0.25">
      <c r="A27" s="32" t="s">
        <v>445</v>
      </c>
      <c r="B27" s="11">
        <v>3</v>
      </c>
      <c r="C27" s="33">
        <v>83</v>
      </c>
      <c r="D27" s="34">
        <v>0.89156626506024095</v>
      </c>
      <c r="E27" s="35">
        <v>0.72</v>
      </c>
    </row>
    <row r="28" spans="1:5" x14ac:dyDescent="0.25">
      <c r="A28" s="32" t="s">
        <v>445</v>
      </c>
      <c r="B28" s="11">
        <v>4</v>
      </c>
      <c r="C28" s="33">
        <v>74</v>
      </c>
      <c r="D28" s="34">
        <v>0.85135135135135132</v>
      </c>
      <c r="E28" s="35">
        <v>0.71</v>
      </c>
    </row>
    <row r="29" spans="1:5" x14ac:dyDescent="0.25">
      <c r="A29" s="32" t="s">
        <v>445</v>
      </c>
      <c r="B29" s="11">
        <v>5</v>
      </c>
      <c r="C29" s="33">
        <v>63</v>
      </c>
      <c r="D29" s="34">
        <v>0.96825396825396826</v>
      </c>
      <c r="E29" s="35">
        <v>0.69</v>
      </c>
    </row>
    <row r="30" spans="1:5" x14ac:dyDescent="0.25">
      <c r="A30" s="32" t="s">
        <v>445</v>
      </c>
      <c r="B30" s="11">
        <v>6</v>
      </c>
      <c r="C30" s="33">
        <v>61</v>
      </c>
      <c r="D30" s="34">
        <v>0.98360655737704916</v>
      </c>
      <c r="E30" s="35">
        <v>0.68</v>
      </c>
    </row>
    <row r="31" spans="1:5" x14ac:dyDescent="0.25">
      <c r="A31" s="32" t="s">
        <v>445</v>
      </c>
      <c r="B31" s="11">
        <v>7</v>
      </c>
      <c r="C31" s="33">
        <v>60</v>
      </c>
      <c r="D31" s="34">
        <v>0.98333333333333328</v>
      </c>
      <c r="E31" s="35">
        <v>0.64</v>
      </c>
    </row>
    <row r="32" spans="1:5" x14ac:dyDescent="0.25">
      <c r="A32" s="32" t="s">
        <v>446</v>
      </c>
      <c r="B32" s="11">
        <v>1</v>
      </c>
      <c r="C32" s="33">
        <v>100</v>
      </c>
      <c r="D32" s="34">
        <v>0.94</v>
      </c>
      <c r="E32" s="35">
        <v>0.94</v>
      </c>
    </row>
    <row r="33" spans="1:5" x14ac:dyDescent="0.25">
      <c r="A33" s="32" t="s">
        <v>446</v>
      </c>
      <c r="B33" s="11">
        <v>2</v>
      </c>
      <c r="C33" s="33">
        <v>94</v>
      </c>
      <c r="D33" s="34">
        <v>0.84042553191489366</v>
      </c>
      <c r="E33" s="35">
        <v>0.79</v>
      </c>
    </row>
    <row r="34" spans="1:5" x14ac:dyDescent="0.25">
      <c r="A34" s="32" t="s">
        <v>446</v>
      </c>
      <c r="B34" s="11">
        <v>3</v>
      </c>
      <c r="C34" s="33">
        <v>79</v>
      </c>
      <c r="D34" s="34">
        <v>0.84810126582278478</v>
      </c>
      <c r="E34" s="35">
        <v>0.67</v>
      </c>
    </row>
    <row r="35" spans="1:5" x14ac:dyDescent="0.25">
      <c r="A35" s="32" t="s">
        <v>446</v>
      </c>
      <c r="B35" s="11">
        <v>4</v>
      </c>
      <c r="C35" s="33">
        <v>67</v>
      </c>
      <c r="D35" s="34">
        <v>0.82089552238805974</v>
      </c>
      <c r="E35" s="35">
        <v>0.55000000000000004</v>
      </c>
    </row>
    <row r="36" spans="1:5" x14ac:dyDescent="0.25">
      <c r="A36" s="32" t="s">
        <v>446</v>
      </c>
      <c r="B36" s="11">
        <v>5</v>
      </c>
      <c r="C36" s="33">
        <v>55</v>
      </c>
      <c r="D36" s="34">
        <v>0.96363636363636362</v>
      </c>
      <c r="E36" s="35">
        <v>0.53</v>
      </c>
    </row>
    <row r="37" spans="1:5" x14ac:dyDescent="0.25">
      <c r="A37" s="32" t="s">
        <v>446</v>
      </c>
      <c r="B37" s="11">
        <v>6</v>
      </c>
      <c r="C37" s="33">
        <v>53</v>
      </c>
      <c r="D37" s="34">
        <v>0.94339622641509435</v>
      </c>
      <c r="E37" s="35">
        <v>0.5</v>
      </c>
    </row>
    <row r="38" spans="1:5" x14ac:dyDescent="0.25">
      <c r="A38" s="32" t="s">
        <v>446</v>
      </c>
      <c r="B38" s="11">
        <v>7</v>
      </c>
      <c r="C38" s="33">
        <v>50</v>
      </c>
      <c r="D38" s="34">
        <v>0.98</v>
      </c>
      <c r="E38" s="35">
        <v>0.49</v>
      </c>
    </row>
    <row r="39" spans="1:5" x14ac:dyDescent="0.25">
      <c r="A39" s="32" t="s">
        <v>447</v>
      </c>
      <c r="B39" s="11">
        <v>1</v>
      </c>
      <c r="C39" s="33">
        <v>100</v>
      </c>
      <c r="D39" s="34">
        <v>0.93</v>
      </c>
      <c r="E39" s="35">
        <v>0.93</v>
      </c>
    </row>
    <row r="40" spans="1:5" x14ac:dyDescent="0.25">
      <c r="A40" s="32" t="s">
        <v>447</v>
      </c>
      <c r="B40" s="11">
        <v>2</v>
      </c>
      <c r="C40" s="33">
        <v>93</v>
      </c>
      <c r="D40" s="34">
        <v>0.89247311827956988</v>
      </c>
      <c r="E40" s="35">
        <v>0.83000000000000007</v>
      </c>
    </row>
    <row r="41" spans="1:5" x14ac:dyDescent="0.25">
      <c r="A41" s="32" t="s">
        <v>447</v>
      </c>
      <c r="B41" s="11">
        <v>3</v>
      </c>
      <c r="C41" s="33">
        <v>83</v>
      </c>
      <c r="D41" s="34">
        <v>0.85542168674698793</v>
      </c>
      <c r="E41" s="35">
        <v>0.71000000000000008</v>
      </c>
    </row>
    <row r="42" spans="1:5" x14ac:dyDescent="0.25">
      <c r="A42" s="32" t="s">
        <v>447</v>
      </c>
      <c r="B42" s="11">
        <v>4</v>
      </c>
      <c r="C42" s="33">
        <v>71</v>
      </c>
      <c r="D42" s="34">
        <v>0.83098591549295775</v>
      </c>
      <c r="E42" s="35">
        <v>0.59000000000000008</v>
      </c>
    </row>
    <row r="43" spans="1:5" x14ac:dyDescent="0.25">
      <c r="A43" s="32" t="s">
        <v>447</v>
      </c>
      <c r="B43" s="11">
        <v>5</v>
      </c>
      <c r="C43" s="33">
        <v>59</v>
      </c>
      <c r="D43" s="34">
        <v>0.88135593220338981</v>
      </c>
      <c r="E43" s="35">
        <v>0.52</v>
      </c>
    </row>
    <row r="44" spans="1:5" x14ac:dyDescent="0.25">
      <c r="A44" s="32" t="s">
        <v>447</v>
      </c>
      <c r="B44" s="11">
        <v>6</v>
      </c>
      <c r="C44" s="33">
        <v>52</v>
      </c>
      <c r="D44" s="34">
        <v>0.98076923076923073</v>
      </c>
      <c r="E44" s="35">
        <v>0.51</v>
      </c>
    </row>
    <row r="45" spans="1:5" x14ac:dyDescent="0.25">
      <c r="A45" s="32" t="s">
        <v>447</v>
      </c>
      <c r="B45" s="11">
        <v>7</v>
      </c>
      <c r="C45" s="33">
        <v>51</v>
      </c>
      <c r="D45" s="34">
        <v>0.98039215686274506</v>
      </c>
      <c r="E45" s="35">
        <v>0.5</v>
      </c>
    </row>
    <row r="46" spans="1:5" x14ac:dyDescent="0.25">
      <c r="A46" s="32" t="s">
        <v>0</v>
      </c>
      <c r="B46" s="11">
        <v>1</v>
      </c>
      <c r="C46" s="33">
        <v>100</v>
      </c>
      <c r="D46" s="34">
        <v>1</v>
      </c>
      <c r="E46" s="35">
        <v>1</v>
      </c>
    </row>
    <row r="47" spans="1:5" x14ac:dyDescent="0.25">
      <c r="A47" s="32" t="s">
        <v>0</v>
      </c>
      <c r="B47" s="11">
        <v>2</v>
      </c>
      <c r="C47" s="33">
        <v>99</v>
      </c>
      <c r="D47" s="34">
        <v>0.99</v>
      </c>
      <c r="E47" s="35">
        <v>0.99</v>
      </c>
    </row>
    <row r="48" spans="1:5" x14ac:dyDescent="0.25">
      <c r="A48" s="32" t="s">
        <v>0</v>
      </c>
      <c r="B48" s="11">
        <v>3</v>
      </c>
      <c r="C48" s="33">
        <v>86</v>
      </c>
      <c r="D48" s="34">
        <v>0.86868686868686873</v>
      </c>
      <c r="E48" s="35">
        <v>0.86</v>
      </c>
    </row>
    <row r="49" spans="1:5" x14ac:dyDescent="0.25">
      <c r="A49" s="32" t="s">
        <v>0</v>
      </c>
      <c r="B49" s="11">
        <v>4</v>
      </c>
      <c r="C49" s="33">
        <v>73</v>
      </c>
      <c r="D49" s="34">
        <v>0.84883720930232553</v>
      </c>
      <c r="E49" s="35">
        <v>0.73</v>
      </c>
    </row>
    <row r="50" spans="1:5" x14ac:dyDescent="0.25">
      <c r="A50" s="32" t="s">
        <v>0</v>
      </c>
      <c r="B50" s="11">
        <v>5</v>
      </c>
      <c r="C50" s="33">
        <v>65</v>
      </c>
      <c r="D50" s="34">
        <v>0.8904109589041096</v>
      </c>
      <c r="E50" s="35">
        <v>0.65</v>
      </c>
    </row>
    <row r="51" spans="1:5" x14ac:dyDescent="0.25">
      <c r="A51" s="32" t="s">
        <v>0</v>
      </c>
      <c r="B51" s="11">
        <v>6</v>
      </c>
      <c r="C51" s="33">
        <v>60</v>
      </c>
      <c r="D51" s="34">
        <v>0.92307692307692313</v>
      </c>
      <c r="E51" s="35">
        <v>0.60000000000000009</v>
      </c>
    </row>
    <row r="52" spans="1:5" x14ac:dyDescent="0.25">
      <c r="A52" s="32" t="s">
        <v>0</v>
      </c>
      <c r="B52" s="11">
        <v>7</v>
      </c>
      <c r="C52" s="33">
        <v>59</v>
      </c>
      <c r="D52" s="34">
        <v>0.98305084745762716</v>
      </c>
      <c r="E52" s="35">
        <v>0.57999999999999996</v>
      </c>
    </row>
    <row r="53" spans="1:5" x14ac:dyDescent="0.25">
      <c r="A53" s="32" t="s">
        <v>1</v>
      </c>
      <c r="B53" s="11">
        <v>1</v>
      </c>
      <c r="C53" s="33">
        <v>100</v>
      </c>
      <c r="D53" s="34">
        <v>0.95</v>
      </c>
      <c r="E53" s="35">
        <v>0.95</v>
      </c>
    </row>
    <row r="54" spans="1:5" x14ac:dyDescent="0.25">
      <c r="A54" s="32" t="s">
        <v>1</v>
      </c>
      <c r="B54" s="11">
        <v>2</v>
      </c>
      <c r="C54" s="33">
        <v>95</v>
      </c>
      <c r="D54" s="34">
        <v>0.90526315789473688</v>
      </c>
      <c r="E54" s="35">
        <v>0.86</v>
      </c>
    </row>
    <row r="55" spans="1:5" x14ac:dyDescent="0.25">
      <c r="A55" s="32" t="s">
        <v>1</v>
      </c>
      <c r="B55" s="11">
        <v>3</v>
      </c>
      <c r="C55" s="33">
        <v>86</v>
      </c>
      <c r="D55" s="34">
        <v>0.88372093023255816</v>
      </c>
      <c r="E55" s="35">
        <v>0.76</v>
      </c>
    </row>
    <row r="56" spans="1:5" x14ac:dyDescent="0.25">
      <c r="A56" s="32" t="s">
        <v>1</v>
      </c>
      <c r="B56" s="11">
        <v>4</v>
      </c>
      <c r="C56" s="33">
        <v>76</v>
      </c>
      <c r="D56" s="34">
        <v>0.80263157894736847</v>
      </c>
      <c r="E56" s="35">
        <v>0.6100000000000001</v>
      </c>
    </row>
    <row r="57" spans="1:5" x14ac:dyDescent="0.25">
      <c r="A57" s="32" t="s">
        <v>1</v>
      </c>
      <c r="B57" s="11">
        <v>5</v>
      </c>
      <c r="C57" s="33">
        <v>61</v>
      </c>
      <c r="D57" s="34">
        <v>0.96721311475409832</v>
      </c>
      <c r="E57" s="35">
        <v>0.59000000000000008</v>
      </c>
    </row>
    <row r="58" spans="1:5" x14ac:dyDescent="0.25">
      <c r="A58" s="32" t="s">
        <v>1</v>
      </c>
      <c r="B58" s="11">
        <v>6</v>
      </c>
      <c r="C58" s="33">
        <v>59</v>
      </c>
      <c r="D58" s="34">
        <v>0.98305084745762716</v>
      </c>
      <c r="E58" s="35">
        <v>0.58000000000000007</v>
      </c>
    </row>
    <row r="59" spans="1:5" x14ac:dyDescent="0.25">
      <c r="A59" s="32" t="s">
        <v>1</v>
      </c>
      <c r="B59" s="11">
        <v>7</v>
      </c>
      <c r="C59" s="33">
        <v>58</v>
      </c>
      <c r="D59" s="34">
        <v>0.98275862068965514</v>
      </c>
      <c r="E59" s="35">
        <v>0.57000000000000006</v>
      </c>
    </row>
    <row r="60" spans="1:5" x14ac:dyDescent="0.25">
      <c r="A60" s="32" t="s">
        <v>2</v>
      </c>
      <c r="B60" s="11">
        <v>1</v>
      </c>
      <c r="C60" s="33">
        <v>100</v>
      </c>
      <c r="D60" s="34">
        <v>0.98</v>
      </c>
      <c r="E60" s="35">
        <v>0.98</v>
      </c>
    </row>
    <row r="61" spans="1:5" x14ac:dyDescent="0.25">
      <c r="A61" s="32" t="s">
        <v>2</v>
      </c>
      <c r="B61" s="11">
        <v>2</v>
      </c>
      <c r="C61" s="33">
        <v>98</v>
      </c>
      <c r="D61" s="34">
        <v>0.90816326530612246</v>
      </c>
      <c r="E61" s="35">
        <v>0.89</v>
      </c>
    </row>
    <row r="62" spans="1:5" x14ac:dyDescent="0.25">
      <c r="A62" s="32" t="s">
        <v>2</v>
      </c>
      <c r="B62" s="11">
        <v>3</v>
      </c>
      <c r="C62" s="33">
        <v>89</v>
      </c>
      <c r="D62" s="34">
        <v>0.8764044943820225</v>
      </c>
      <c r="E62" s="35">
        <v>0.78</v>
      </c>
    </row>
    <row r="63" spans="1:5" x14ac:dyDescent="0.25">
      <c r="A63" s="32" t="s">
        <v>2</v>
      </c>
      <c r="B63" s="11">
        <v>4</v>
      </c>
      <c r="C63" s="33">
        <v>78</v>
      </c>
      <c r="D63" s="34">
        <v>0.85897435897435892</v>
      </c>
      <c r="E63" s="35">
        <v>0.66999999999999993</v>
      </c>
    </row>
    <row r="64" spans="1:5" x14ac:dyDescent="0.25">
      <c r="A64" s="32" t="s">
        <v>2</v>
      </c>
      <c r="B64" s="11">
        <v>5</v>
      </c>
      <c r="C64" s="33">
        <v>67</v>
      </c>
      <c r="D64" s="34">
        <v>0.9850746268656716</v>
      </c>
      <c r="E64" s="35">
        <v>0.65999999999999992</v>
      </c>
    </row>
    <row r="65" spans="1:5" x14ac:dyDescent="0.25">
      <c r="A65" s="32" t="s">
        <v>2</v>
      </c>
      <c r="B65" s="11">
        <v>6</v>
      </c>
      <c r="C65" s="33">
        <v>66</v>
      </c>
      <c r="D65" s="34">
        <v>1</v>
      </c>
      <c r="E65" s="35">
        <v>0.65999999999999992</v>
      </c>
    </row>
    <row r="66" spans="1:5" x14ac:dyDescent="0.25">
      <c r="A66" s="32" t="s">
        <v>2</v>
      </c>
      <c r="B66" s="11">
        <v>7</v>
      </c>
      <c r="C66" s="33">
        <v>66</v>
      </c>
      <c r="D66" s="34">
        <v>0.89393939393939392</v>
      </c>
      <c r="E66" s="35">
        <v>0.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zoomScale="80" zoomScaleNormal="80" workbookViewId="0">
      <selection activeCell="A2" sqref="A2"/>
    </sheetView>
  </sheetViews>
  <sheetFormatPr defaultRowHeight="15" x14ac:dyDescent="0.25"/>
  <cols>
    <col min="1" max="1" width="12.85546875" customWidth="1"/>
  </cols>
  <sheetData>
    <row r="1" spans="1:28" s="9" customFormat="1" ht="23.25" x14ac:dyDescent="0.35">
      <c r="A1" s="9" t="s">
        <v>458</v>
      </c>
    </row>
    <row r="3" spans="1:28" s="29" customFormat="1" x14ac:dyDescent="0.25">
      <c r="A3" s="28" t="s">
        <v>439</v>
      </c>
      <c r="B3" s="16" t="s">
        <v>429</v>
      </c>
      <c r="C3" s="16"/>
      <c r="D3" s="16"/>
      <c r="E3" s="13"/>
      <c r="F3" s="16" t="s">
        <v>427</v>
      </c>
      <c r="G3" s="16"/>
      <c r="H3" s="16"/>
      <c r="I3" s="13"/>
      <c r="J3" s="16" t="s">
        <v>430</v>
      </c>
      <c r="K3" s="16"/>
      <c r="L3" s="16"/>
      <c r="M3" s="13"/>
      <c r="N3" s="16" t="s">
        <v>431</v>
      </c>
      <c r="O3" s="16"/>
      <c r="P3" s="16"/>
      <c r="Q3" s="13"/>
      <c r="R3" s="16" t="s">
        <v>432</v>
      </c>
      <c r="S3" s="16"/>
      <c r="T3" s="16"/>
      <c r="U3" s="13"/>
      <c r="V3" s="16" t="s">
        <v>433</v>
      </c>
      <c r="W3" s="16"/>
      <c r="X3" s="16"/>
      <c r="Y3" s="13"/>
      <c r="Z3" s="16" t="s">
        <v>434</v>
      </c>
      <c r="AA3" s="16"/>
      <c r="AB3" s="16"/>
    </row>
    <row r="4" spans="1:28" s="29" customFormat="1" x14ac:dyDescent="0.25">
      <c r="A4" s="30" t="s">
        <v>457</v>
      </c>
      <c r="B4" s="31" t="s">
        <v>3</v>
      </c>
      <c r="C4" s="31" t="s">
        <v>4</v>
      </c>
      <c r="D4" s="31" t="s">
        <v>5</v>
      </c>
      <c r="E4" s="13"/>
      <c r="F4" s="31" t="s">
        <v>3</v>
      </c>
      <c r="G4" s="31" t="s">
        <v>4</v>
      </c>
      <c r="H4" s="31" t="s">
        <v>5</v>
      </c>
      <c r="I4" s="13"/>
      <c r="J4" s="31" t="s">
        <v>3</v>
      </c>
      <c r="K4" s="31" t="s">
        <v>4</v>
      </c>
      <c r="L4" s="31" t="s">
        <v>5</v>
      </c>
      <c r="M4" s="13"/>
      <c r="N4" s="31" t="s">
        <v>3</v>
      </c>
      <c r="O4" s="31" t="s">
        <v>4</v>
      </c>
      <c r="P4" s="31" t="s">
        <v>5</v>
      </c>
      <c r="Q4" s="13"/>
      <c r="R4" s="31" t="s">
        <v>3</v>
      </c>
      <c r="S4" s="31" t="s">
        <v>4</v>
      </c>
      <c r="T4" s="31" t="s">
        <v>5</v>
      </c>
      <c r="U4" s="13"/>
      <c r="V4" s="31" t="s">
        <v>3</v>
      </c>
      <c r="W4" s="31" t="s">
        <v>4</v>
      </c>
      <c r="X4" s="31" t="s">
        <v>5</v>
      </c>
      <c r="Y4" s="13"/>
      <c r="Z4" s="31" t="s">
        <v>3</v>
      </c>
      <c r="AA4" s="31" t="s">
        <v>4</v>
      </c>
      <c r="AB4" s="31" t="s">
        <v>5</v>
      </c>
    </row>
    <row r="5" spans="1:28" x14ac:dyDescent="0.25">
      <c r="A5" s="20"/>
      <c r="B5" s="26">
        <v>413</v>
      </c>
      <c r="C5" s="26">
        <v>403</v>
      </c>
      <c r="D5" s="26">
        <v>412</v>
      </c>
      <c r="E5" s="20"/>
      <c r="F5" s="26">
        <v>693</v>
      </c>
      <c r="G5" s="26">
        <v>589</v>
      </c>
      <c r="H5" s="26">
        <v>624</v>
      </c>
      <c r="I5" s="20"/>
      <c r="J5" s="26">
        <v>812</v>
      </c>
      <c r="K5" s="26">
        <v>726</v>
      </c>
      <c r="L5" s="26">
        <v>598</v>
      </c>
      <c r="M5" s="20"/>
      <c r="N5" s="26">
        <v>671</v>
      </c>
      <c r="O5" s="26">
        <v>741</v>
      </c>
      <c r="P5" s="26">
        <v>712</v>
      </c>
      <c r="Q5" s="20"/>
      <c r="R5" s="26">
        <v>685</v>
      </c>
      <c r="S5" s="26">
        <v>678</v>
      </c>
      <c r="T5" s="26">
        <v>642</v>
      </c>
      <c r="U5" s="20"/>
      <c r="V5" s="26">
        <v>536</v>
      </c>
      <c r="W5" s="26">
        <v>425</v>
      </c>
      <c r="X5" s="26">
        <v>469</v>
      </c>
      <c r="Y5" s="20"/>
      <c r="Z5" s="26">
        <v>452</v>
      </c>
      <c r="AA5" s="26">
        <v>489</v>
      </c>
      <c r="AB5" s="26">
        <v>456</v>
      </c>
    </row>
    <row r="6" spans="1:28" x14ac:dyDescent="0.25">
      <c r="A6" s="20"/>
      <c r="B6" s="26">
        <v>544</v>
      </c>
      <c r="C6" s="26">
        <v>408</v>
      </c>
      <c r="D6" s="26">
        <v>509</v>
      </c>
      <c r="E6" s="20"/>
      <c r="F6" s="26">
        <v>650</v>
      </c>
      <c r="G6" s="26">
        <v>678</v>
      </c>
      <c r="H6" s="26">
        <v>735</v>
      </c>
      <c r="I6" s="20"/>
      <c r="J6" s="26">
        <v>697</v>
      </c>
      <c r="K6" s="26">
        <v>654</v>
      </c>
      <c r="L6" s="26">
        <v>704</v>
      </c>
      <c r="M6" s="20"/>
      <c r="N6" s="26">
        <v>756</v>
      </c>
      <c r="O6" s="26">
        <v>703</v>
      </c>
      <c r="P6" s="26">
        <v>658</v>
      </c>
      <c r="Q6" s="20"/>
      <c r="R6" s="26">
        <v>650</v>
      </c>
      <c r="S6" s="26">
        <v>735</v>
      </c>
      <c r="T6" s="26">
        <v>703</v>
      </c>
      <c r="U6" s="20"/>
      <c r="V6" s="26">
        <v>412</v>
      </c>
      <c r="W6" s="26">
        <v>468</v>
      </c>
      <c r="X6" s="26">
        <v>484</v>
      </c>
      <c r="Y6" s="20"/>
      <c r="Z6" s="26">
        <v>501</v>
      </c>
      <c r="AA6" s="26">
        <v>468</v>
      </c>
      <c r="AB6" s="26">
        <v>417</v>
      </c>
    </row>
    <row r="7" spans="1:28" x14ac:dyDescent="0.25">
      <c r="A7" s="20"/>
      <c r="B7" s="26">
        <v>503</v>
      </c>
      <c r="C7" s="26">
        <v>472</v>
      </c>
      <c r="D7" s="26">
        <v>485</v>
      </c>
      <c r="E7" s="20"/>
      <c r="F7" s="26">
        <v>751</v>
      </c>
      <c r="G7" s="26">
        <v>578</v>
      </c>
      <c r="H7" s="26">
        <v>623</v>
      </c>
      <c r="I7" s="20"/>
      <c r="J7" s="26">
        <v>976</v>
      </c>
      <c r="K7" s="26">
        <v>712</v>
      </c>
      <c r="L7" s="26">
        <v>621</v>
      </c>
      <c r="M7" s="20"/>
      <c r="N7" s="26">
        <v>690</v>
      </c>
      <c r="O7" s="26">
        <v>684</v>
      </c>
      <c r="P7" s="26">
        <v>599</v>
      </c>
      <c r="Q7" s="20"/>
      <c r="R7" s="26">
        <v>725</v>
      </c>
      <c r="S7" s="26">
        <v>752</v>
      </c>
      <c r="T7" s="26">
        <v>684</v>
      </c>
      <c r="U7" s="20"/>
      <c r="V7" s="26">
        <v>399</v>
      </c>
      <c r="W7" s="26">
        <v>512</v>
      </c>
      <c r="X7" s="26">
        <v>475</v>
      </c>
      <c r="Y7" s="20"/>
      <c r="Z7" s="26">
        <v>514</v>
      </c>
      <c r="AA7" s="26">
        <v>473</v>
      </c>
      <c r="AB7" s="26">
        <v>485</v>
      </c>
    </row>
    <row r="8" spans="1:28" x14ac:dyDescent="0.25">
      <c r="A8" s="20"/>
      <c r="B8" s="26">
        <v>428</v>
      </c>
      <c r="C8" s="26">
        <v>501</v>
      </c>
      <c r="D8" s="26">
        <v>395</v>
      </c>
      <c r="E8" s="20"/>
      <c r="F8" s="26">
        <v>684</v>
      </c>
      <c r="G8" s="26">
        <v>710</v>
      </c>
      <c r="H8" s="26">
        <v>608</v>
      </c>
      <c r="I8" s="20"/>
      <c r="J8" s="26">
        <v>752</v>
      </c>
      <c r="K8" s="26">
        <v>635</v>
      </c>
      <c r="L8" s="26">
        <v>729</v>
      </c>
      <c r="M8" s="20"/>
      <c r="N8" s="26">
        <v>702</v>
      </c>
      <c r="O8" s="26">
        <v>668</v>
      </c>
      <c r="P8" s="26">
        <v>647</v>
      </c>
      <c r="Q8" s="20"/>
      <c r="R8" s="26">
        <v>689</v>
      </c>
      <c r="S8" s="26">
        <v>608</v>
      </c>
      <c r="T8" s="26">
        <v>668</v>
      </c>
      <c r="U8" s="20"/>
      <c r="V8" s="26">
        <v>498</v>
      </c>
      <c r="W8" s="26">
        <v>478</v>
      </c>
      <c r="X8" s="26">
        <v>648</v>
      </c>
      <c r="Y8" s="20"/>
      <c r="Z8" s="26">
        <v>479</v>
      </c>
      <c r="AA8" s="26">
        <v>647</v>
      </c>
      <c r="AB8" s="26">
        <v>413</v>
      </c>
    </row>
    <row r="9" spans="1:28" x14ac:dyDescent="0.25">
      <c r="A9" s="20"/>
      <c r="B9" s="26">
        <v>476</v>
      </c>
      <c r="C9" s="26">
        <v>423</v>
      </c>
      <c r="D9" s="26">
        <v>437</v>
      </c>
      <c r="E9" s="20"/>
      <c r="F9" s="26">
        <v>764</v>
      </c>
      <c r="G9" s="26">
        <v>701</v>
      </c>
      <c r="H9" s="26">
        <v>685</v>
      </c>
      <c r="I9" s="20"/>
      <c r="J9" s="26">
        <v>736</v>
      </c>
      <c r="K9" s="26">
        <v>647</v>
      </c>
      <c r="L9" s="26">
        <v>625</v>
      </c>
      <c r="M9" s="20"/>
      <c r="N9" s="26">
        <v>699</v>
      </c>
      <c r="O9" s="26">
        <v>687</v>
      </c>
      <c r="P9" s="26">
        <v>745</v>
      </c>
      <c r="Q9" s="20"/>
      <c r="R9" s="26">
        <v>725</v>
      </c>
      <c r="S9" s="26">
        <v>685</v>
      </c>
      <c r="T9" s="26">
        <v>687</v>
      </c>
      <c r="U9" s="20"/>
      <c r="V9" s="26">
        <v>563</v>
      </c>
      <c r="W9" s="26">
        <v>547</v>
      </c>
      <c r="X9" s="26">
        <v>415</v>
      </c>
      <c r="Y9" s="20"/>
      <c r="Z9" s="26">
        <v>531</v>
      </c>
      <c r="AA9" s="26">
        <v>469</v>
      </c>
      <c r="AB9" s="26">
        <v>389</v>
      </c>
    </row>
    <row r="10" spans="1:28" x14ac:dyDescent="0.25">
      <c r="A10" s="20"/>
      <c r="B10" s="26">
        <v>416</v>
      </c>
      <c r="C10" s="26">
        <v>436</v>
      </c>
      <c r="D10" s="26">
        <v>404</v>
      </c>
      <c r="E10" s="20"/>
      <c r="F10" s="26">
        <v>736</v>
      </c>
      <c r="G10" s="26">
        <v>654</v>
      </c>
      <c r="H10" s="26">
        <v>692</v>
      </c>
      <c r="I10" s="20"/>
      <c r="J10" s="26">
        <v>801</v>
      </c>
      <c r="K10" s="26">
        <v>705</v>
      </c>
      <c r="L10" s="26">
        <v>704</v>
      </c>
      <c r="M10" s="20"/>
      <c r="N10" s="26">
        <v>786</v>
      </c>
      <c r="O10" s="26">
        <v>647</v>
      </c>
      <c r="P10" s="26">
        <v>725</v>
      </c>
      <c r="Q10" s="20"/>
      <c r="R10" s="26">
        <v>736</v>
      </c>
      <c r="S10" s="26">
        <v>692</v>
      </c>
      <c r="T10" s="26">
        <v>647</v>
      </c>
      <c r="U10" s="20"/>
      <c r="V10" s="26">
        <v>698</v>
      </c>
      <c r="W10" s="26">
        <v>458</v>
      </c>
      <c r="X10" s="26">
        <v>523</v>
      </c>
      <c r="Y10" s="20"/>
      <c r="Z10" s="26">
        <v>541</v>
      </c>
      <c r="AA10" s="26">
        <v>535</v>
      </c>
      <c r="AB10" s="26">
        <v>479</v>
      </c>
    </row>
    <row r="11" spans="1:28" x14ac:dyDescent="0.25">
      <c r="A11" s="20"/>
      <c r="B11" s="26">
        <v>484</v>
      </c>
      <c r="C11" s="26">
        <v>478</v>
      </c>
      <c r="D11" s="26">
        <v>434</v>
      </c>
      <c r="E11" s="20"/>
      <c r="F11" s="26">
        <v>593</v>
      </c>
      <c r="G11" s="26">
        <v>598</v>
      </c>
      <c r="H11" s="26">
        <v>677</v>
      </c>
      <c r="I11" s="20"/>
      <c r="J11" s="26">
        <v>596</v>
      </c>
      <c r="K11" s="26">
        <v>745</v>
      </c>
      <c r="L11" s="26">
        <v>599</v>
      </c>
      <c r="M11" s="20"/>
      <c r="N11" s="26">
        <v>634</v>
      </c>
      <c r="O11" s="26">
        <v>715</v>
      </c>
      <c r="P11" s="26">
        <v>698</v>
      </c>
      <c r="Q11" s="20"/>
      <c r="R11" s="26">
        <v>593</v>
      </c>
      <c r="S11" s="26">
        <v>677</v>
      </c>
      <c r="T11" s="26">
        <v>715</v>
      </c>
      <c r="U11" s="20"/>
      <c r="V11" s="26">
        <v>569</v>
      </c>
      <c r="W11" s="26">
        <v>417</v>
      </c>
      <c r="X11" s="26">
        <v>456</v>
      </c>
      <c r="Y11" s="20"/>
      <c r="Z11" s="26">
        <v>489</v>
      </c>
      <c r="AA11" s="26">
        <v>437</v>
      </c>
      <c r="AB11" s="26">
        <v>453</v>
      </c>
    </row>
    <row r="12" spans="1:28" x14ac:dyDescent="0.25">
      <c r="A12" s="20"/>
      <c r="B12" s="26">
        <v>410</v>
      </c>
      <c r="C12" s="26">
        <v>407</v>
      </c>
      <c r="D12" s="26">
        <v>412</v>
      </c>
      <c r="E12" s="20"/>
      <c r="F12" s="26">
        <v>676</v>
      </c>
      <c r="G12" s="26">
        <v>647</v>
      </c>
      <c r="H12" s="26">
        <v>814</v>
      </c>
      <c r="I12" s="20"/>
      <c r="J12" s="26">
        <v>758</v>
      </c>
      <c r="K12" s="26">
        <v>796</v>
      </c>
      <c r="L12" s="26">
        <v>758</v>
      </c>
      <c r="M12" s="20"/>
      <c r="N12" s="26">
        <v>763</v>
      </c>
      <c r="O12" s="26">
        <v>688</v>
      </c>
      <c r="P12" s="26">
        <v>635</v>
      </c>
      <c r="Q12" s="20"/>
      <c r="R12" s="26">
        <v>677</v>
      </c>
      <c r="S12" s="26">
        <v>758</v>
      </c>
      <c r="T12" s="26">
        <v>688</v>
      </c>
      <c r="U12" s="20"/>
      <c r="V12" s="26">
        <v>498</v>
      </c>
      <c r="W12" s="26">
        <v>425</v>
      </c>
      <c r="X12" s="26">
        <v>645</v>
      </c>
      <c r="Y12" s="20"/>
      <c r="Z12" s="26">
        <v>598</v>
      </c>
      <c r="AA12" s="26">
        <v>538</v>
      </c>
      <c r="AB12" s="26">
        <v>489</v>
      </c>
    </row>
    <row r="13" spans="1:28" x14ac:dyDescent="0.25">
      <c r="A13" s="20"/>
      <c r="B13" s="26">
        <v>448</v>
      </c>
      <c r="C13" s="26">
        <v>432</v>
      </c>
      <c r="D13" s="26">
        <v>468</v>
      </c>
      <c r="E13" s="20"/>
      <c r="F13" s="26">
        <v>654</v>
      </c>
      <c r="G13" s="26">
        <v>712</v>
      </c>
      <c r="H13" s="26">
        <v>688</v>
      </c>
      <c r="I13" s="20"/>
      <c r="J13" s="26">
        <v>667</v>
      </c>
      <c r="K13" s="26">
        <v>667</v>
      </c>
      <c r="L13" s="26">
        <v>704</v>
      </c>
      <c r="M13" s="20"/>
      <c r="N13" s="26">
        <v>698</v>
      </c>
      <c r="O13" s="26">
        <v>724</v>
      </c>
      <c r="P13" s="26">
        <v>737</v>
      </c>
      <c r="Q13" s="20"/>
      <c r="R13" s="26">
        <v>654</v>
      </c>
      <c r="S13" s="26">
        <v>688</v>
      </c>
      <c r="T13" s="26">
        <v>724</v>
      </c>
      <c r="U13" s="20"/>
      <c r="V13" s="26">
        <v>512</v>
      </c>
      <c r="W13" s="26">
        <v>512</v>
      </c>
      <c r="X13" s="26">
        <v>415</v>
      </c>
      <c r="Y13" s="20"/>
      <c r="Z13" s="26">
        <v>537</v>
      </c>
      <c r="AA13" s="26">
        <v>469</v>
      </c>
      <c r="AB13" s="26">
        <v>503</v>
      </c>
    </row>
    <row r="14" spans="1:28" x14ac:dyDescent="0.25">
      <c r="A14" s="20"/>
      <c r="B14" s="26">
        <v>523</v>
      </c>
      <c r="C14" s="26">
        <v>412</v>
      </c>
      <c r="D14" s="26">
        <v>487</v>
      </c>
      <c r="E14" s="20"/>
      <c r="F14" s="26">
        <v>792</v>
      </c>
      <c r="G14" s="26">
        <v>695</v>
      </c>
      <c r="H14" s="26">
        <v>778</v>
      </c>
      <c r="I14" s="20"/>
      <c r="J14" s="26">
        <v>714</v>
      </c>
      <c r="K14" s="26">
        <v>650</v>
      </c>
      <c r="L14" s="26">
        <v>714</v>
      </c>
      <c r="M14" s="20"/>
      <c r="N14" s="26">
        <v>686</v>
      </c>
      <c r="O14" s="26">
        <v>745</v>
      </c>
      <c r="P14" s="26">
        <v>745</v>
      </c>
      <c r="Q14" s="20"/>
      <c r="R14" s="26">
        <v>789</v>
      </c>
      <c r="S14" s="26">
        <v>778</v>
      </c>
      <c r="T14" s="26">
        <v>745</v>
      </c>
      <c r="U14" s="20"/>
      <c r="V14" s="26">
        <v>645</v>
      </c>
      <c r="W14" s="26">
        <v>496</v>
      </c>
      <c r="X14" s="26">
        <v>526</v>
      </c>
      <c r="Y14" s="20"/>
      <c r="Z14" s="26">
        <v>625</v>
      </c>
      <c r="AA14" s="26">
        <v>438</v>
      </c>
      <c r="AB14" s="26">
        <v>417</v>
      </c>
    </row>
    <row r="15" spans="1:28" x14ac:dyDescent="0.25">
      <c r="A15" s="20"/>
      <c r="B15" s="26">
        <v>458</v>
      </c>
      <c r="C15" s="26">
        <v>398</v>
      </c>
      <c r="D15" s="26">
        <v>447</v>
      </c>
      <c r="E15" s="20"/>
      <c r="F15" s="26">
        <v>714</v>
      </c>
      <c r="G15" s="26">
        <v>789</v>
      </c>
      <c r="H15" s="26">
        <v>792</v>
      </c>
      <c r="I15" s="20"/>
      <c r="J15" s="26">
        <v>698</v>
      </c>
      <c r="K15" s="26">
        <v>641</v>
      </c>
      <c r="L15" s="26">
        <v>698</v>
      </c>
      <c r="M15" s="20"/>
      <c r="N15" s="26">
        <v>599</v>
      </c>
      <c r="O15" s="26">
        <v>698</v>
      </c>
      <c r="P15" s="26">
        <v>812</v>
      </c>
      <c r="Q15" s="20"/>
      <c r="R15" s="26">
        <v>769</v>
      </c>
      <c r="S15" s="26">
        <v>792</v>
      </c>
      <c r="T15" s="26">
        <v>698</v>
      </c>
      <c r="U15" s="20"/>
      <c r="V15" s="26">
        <v>658</v>
      </c>
      <c r="W15" s="26">
        <v>569</v>
      </c>
      <c r="X15" s="26">
        <v>523</v>
      </c>
      <c r="Y15" s="20"/>
      <c r="Z15" s="26">
        <v>478</v>
      </c>
      <c r="AA15" s="26">
        <v>506</v>
      </c>
      <c r="AB15" s="26">
        <v>598</v>
      </c>
    </row>
    <row r="16" spans="1:28" x14ac:dyDescent="0.25">
      <c r="A16" s="20"/>
      <c r="B16" s="26">
        <v>454</v>
      </c>
      <c r="C16" s="26">
        <v>396</v>
      </c>
      <c r="D16" s="26">
        <v>463</v>
      </c>
      <c r="E16" s="20"/>
      <c r="F16" s="26">
        <v>647</v>
      </c>
      <c r="G16" s="26">
        <v>593</v>
      </c>
      <c r="H16" s="26">
        <v>823</v>
      </c>
      <c r="I16" s="20"/>
      <c r="J16" s="26">
        <v>723</v>
      </c>
      <c r="K16" s="26">
        <v>658</v>
      </c>
      <c r="L16" s="26">
        <v>723</v>
      </c>
      <c r="M16" s="20"/>
      <c r="N16" s="26">
        <v>567</v>
      </c>
      <c r="O16" s="26">
        <v>745</v>
      </c>
      <c r="P16" s="26">
        <v>797</v>
      </c>
      <c r="Q16" s="20"/>
      <c r="R16" s="26">
        <v>647</v>
      </c>
      <c r="S16" s="26">
        <v>756</v>
      </c>
      <c r="T16" s="26">
        <v>745</v>
      </c>
      <c r="U16" s="20"/>
      <c r="V16" s="26">
        <v>436</v>
      </c>
      <c r="W16" s="26">
        <v>678</v>
      </c>
      <c r="X16" s="26">
        <v>478</v>
      </c>
      <c r="Y16" s="20"/>
      <c r="Z16" s="26">
        <v>531</v>
      </c>
      <c r="AA16" s="26">
        <v>489</v>
      </c>
      <c r="AB16" s="26">
        <v>532</v>
      </c>
    </row>
    <row r="17" spans="1:28" x14ac:dyDescent="0.25">
      <c r="A17" s="20"/>
      <c r="B17" s="26">
        <v>426</v>
      </c>
      <c r="C17" s="26">
        <v>469</v>
      </c>
      <c r="D17" s="26">
        <v>463</v>
      </c>
      <c r="E17" s="20"/>
      <c r="F17" s="26">
        <v>709</v>
      </c>
      <c r="G17" s="26">
        <v>764</v>
      </c>
      <c r="H17" s="26">
        <v>767</v>
      </c>
      <c r="I17" s="20"/>
      <c r="J17" s="26">
        <v>695</v>
      </c>
      <c r="K17" s="26">
        <v>703</v>
      </c>
      <c r="L17" s="26">
        <v>695</v>
      </c>
      <c r="M17" s="20"/>
      <c r="N17" s="26">
        <v>756</v>
      </c>
      <c r="O17" s="26">
        <v>674</v>
      </c>
      <c r="P17" s="26">
        <v>788</v>
      </c>
      <c r="Q17" s="20"/>
      <c r="R17" s="26">
        <v>709</v>
      </c>
      <c r="S17" s="26">
        <v>726</v>
      </c>
      <c r="T17" s="26">
        <v>674</v>
      </c>
      <c r="U17" s="20"/>
      <c r="V17" s="26">
        <v>478</v>
      </c>
      <c r="W17" s="26">
        <v>475</v>
      </c>
      <c r="X17" s="26">
        <v>412</v>
      </c>
      <c r="Y17" s="20"/>
      <c r="Z17" s="26">
        <v>549</v>
      </c>
      <c r="AA17" s="26">
        <v>435</v>
      </c>
      <c r="AB17" s="26">
        <v>461</v>
      </c>
    </row>
    <row r="18" spans="1:28" x14ac:dyDescent="0.25">
      <c r="A18" s="20"/>
      <c r="B18" s="26">
        <v>413</v>
      </c>
      <c r="C18" s="26">
        <v>436</v>
      </c>
      <c r="D18" s="26">
        <v>452</v>
      </c>
      <c r="E18" s="20"/>
      <c r="F18" s="26">
        <v>650</v>
      </c>
      <c r="G18" s="26">
        <v>692</v>
      </c>
      <c r="H18" s="26">
        <v>734</v>
      </c>
      <c r="I18" s="20"/>
      <c r="J18" s="26">
        <v>714</v>
      </c>
      <c r="K18" s="26">
        <v>589</v>
      </c>
      <c r="L18" s="26">
        <v>722</v>
      </c>
      <c r="M18" s="20"/>
      <c r="N18" s="26">
        <v>615</v>
      </c>
      <c r="O18" s="26">
        <v>765</v>
      </c>
      <c r="P18" s="26">
        <v>765</v>
      </c>
      <c r="Q18" s="20"/>
      <c r="R18" s="26">
        <v>652</v>
      </c>
      <c r="S18" s="26">
        <v>734</v>
      </c>
      <c r="T18" s="26">
        <v>765</v>
      </c>
      <c r="U18" s="20"/>
      <c r="V18" s="26">
        <v>529</v>
      </c>
      <c r="W18" s="26">
        <v>456</v>
      </c>
      <c r="X18" s="26">
        <v>456</v>
      </c>
      <c r="Y18" s="20"/>
      <c r="Z18" s="26">
        <v>438</v>
      </c>
      <c r="AA18" s="26">
        <v>483</v>
      </c>
      <c r="AB18" s="26">
        <v>476</v>
      </c>
    </row>
    <row r="19" spans="1:28" x14ac:dyDescent="0.25">
      <c r="A19" s="20"/>
      <c r="B19" s="26">
        <v>487</v>
      </c>
      <c r="C19" s="26">
        <v>475</v>
      </c>
      <c r="D19" s="26">
        <v>485</v>
      </c>
      <c r="E19" s="20"/>
      <c r="F19" s="26">
        <v>693</v>
      </c>
      <c r="G19" s="26">
        <v>874</v>
      </c>
      <c r="H19" s="26">
        <v>679</v>
      </c>
      <c r="I19" s="20"/>
      <c r="J19" s="26">
        <v>697</v>
      </c>
      <c r="K19" s="26">
        <v>628</v>
      </c>
      <c r="L19" s="26">
        <v>674</v>
      </c>
      <c r="M19" s="20"/>
      <c r="N19" s="26">
        <v>648</v>
      </c>
      <c r="O19" s="26">
        <v>588</v>
      </c>
      <c r="P19" s="26">
        <v>812</v>
      </c>
      <c r="Q19" s="20"/>
      <c r="R19" s="26">
        <v>714</v>
      </c>
      <c r="S19" s="26">
        <v>679</v>
      </c>
      <c r="T19" s="26">
        <v>588</v>
      </c>
      <c r="U19" s="20"/>
      <c r="V19" s="26">
        <v>547</v>
      </c>
      <c r="W19" s="26">
        <v>501</v>
      </c>
      <c r="X19" s="26">
        <v>532</v>
      </c>
      <c r="Y19" s="20"/>
      <c r="Z19" s="26">
        <v>417</v>
      </c>
      <c r="AA19" s="26">
        <v>623</v>
      </c>
      <c r="AB19" s="26">
        <v>526</v>
      </c>
    </row>
    <row r="20" spans="1:28" x14ac:dyDescent="0.25">
      <c r="A20" s="20"/>
      <c r="B20" s="26">
        <v>428</v>
      </c>
      <c r="C20" s="26">
        <v>409</v>
      </c>
      <c r="D20" s="26">
        <v>426</v>
      </c>
      <c r="E20" s="20"/>
      <c r="F20" s="26">
        <v>698</v>
      </c>
      <c r="G20" s="26">
        <v>508</v>
      </c>
      <c r="H20" s="26">
        <v>693</v>
      </c>
      <c r="I20" s="20"/>
      <c r="J20" s="26">
        <v>788</v>
      </c>
      <c r="K20" s="26">
        <v>689</v>
      </c>
      <c r="L20" s="26">
        <v>712</v>
      </c>
      <c r="M20" s="20"/>
      <c r="N20" s="26">
        <v>785</v>
      </c>
      <c r="O20" s="26">
        <v>568</v>
      </c>
      <c r="P20" s="26">
        <v>798</v>
      </c>
      <c r="Q20" s="20"/>
      <c r="R20" s="26">
        <v>698</v>
      </c>
      <c r="S20" s="26">
        <v>693</v>
      </c>
      <c r="T20" s="26">
        <v>568</v>
      </c>
      <c r="U20" s="20"/>
      <c r="V20" s="26">
        <v>452</v>
      </c>
      <c r="W20" s="26">
        <v>475</v>
      </c>
      <c r="X20" s="26">
        <v>458</v>
      </c>
      <c r="Y20" s="20"/>
      <c r="Z20" s="26">
        <v>428</v>
      </c>
      <c r="AA20" s="26">
        <v>506</v>
      </c>
      <c r="AB20" s="26">
        <v>623</v>
      </c>
    </row>
    <row r="21" spans="1:28" x14ac:dyDescent="0.25">
      <c r="A21" s="20"/>
      <c r="B21" s="26">
        <v>442</v>
      </c>
      <c r="C21" s="26">
        <v>348</v>
      </c>
      <c r="D21" s="26">
        <v>457</v>
      </c>
      <c r="E21" s="20"/>
      <c r="F21" s="26">
        <v>610</v>
      </c>
      <c r="G21" s="26">
        <v>797</v>
      </c>
      <c r="H21" s="26">
        <v>876</v>
      </c>
      <c r="I21" s="20"/>
      <c r="J21" s="26">
        <v>785</v>
      </c>
      <c r="K21" s="26">
        <v>754</v>
      </c>
      <c r="L21" s="26">
        <v>785</v>
      </c>
      <c r="M21" s="20"/>
      <c r="N21" s="26">
        <v>698</v>
      </c>
      <c r="O21" s="26">
        <v>706</v>
      </c>
      <c r="P21" s="26">
        <v>596</v>
      </c>
      <c r="Q21" s="20"/>
      <c r="R21" s="26">
        <v>610</v>
      </c>
      <c r="S21" s="26">
        <v>876</v>
      </c>
      <c r="T21" s="26">
        <v>706</v>
      </c>
      <c r="U21" s="20"/>
      <c r="V21" s="26">
        <v>469</v>
      </c>
      <c r="W21" s="26">
        <v>425</v>
      </c>
      <c r="X21" s="26">
        <v>456</v>
      </c>
      <c r="Y21" s="20"/>
      <c r="Z21" s="26">
        <v>492</v>
      </c>
      <c r="AA21" s="26">
        <v>489</v>
      </c>
      <c r="AB21" s="26">
        <v>458</v>
      </c>
    </row>
    <row r="22" spans="1:28" x14ac:dyDescent="0.25">
      <c r="A22" s="20"/>
      <c r="B22" s="26">
        <v>403</v>
      </c>
      <c r="C22" s="26">
        <v>436</v>
      </c>
      <c r="D22" s="26">
        <v>452</v>
      </c>
      <c r="E22" s="20"/>
      <c r="F22" s="26">
        <v>698</v>
      </c>
      <c r="G22" s="26">
        <v>684</v>
      </c>
      <c r="H22" s="26">
        <v>648</v>
      </c>
      <c r="I22" s="20"/>
      <c r="J22" s="26">
        <v>697</v>
      </c>
      <c r="K22" s="26">
        <v>785</v>
      </c>
      <c r="L22" s="26">
        <v>603</v>
      </c>
      <c r="M22" s="20"/>
      <c r="N22" s="26">
        <v>745</v>
      </c>
      <c r="O22" s="26">
        <v>675</v>
      </c>
      <c r="P22" s="26">
        <v>687</v>
      </c>
      <c r="Q22" s="20"/>
      <c r="R22" s="26">
        <v>698</v>
      </c>
      <c r="S22" s="26">
        <v>648</v>
      </c>
      <c r="T22" s="26">
        <v>856</v>
      </c>
      <c r="U22" s="20"/>
      <c r="V22" s="26">
        <v>498</v>
      </c>
      <c r="W22" s="26">
        <v>459</v>
      </c>
      <c r="X22" s="26">
        <v>456</v>
      </c>
      <c r="Y22" s="20"/>
      <c r="Z22" s="26">
        <v>505</v>
      </c>
      <c r="AA22" s="26">
        <v>427</v>
      </c>
      <c r="AB22" s="26">
        <v>413</v>
      </c>
    </row>
    <row r="23" spans="1:28" x14ac:dyDescent="0.25">
      <c r="A23" s="20"/>
      <c r="B23" s="26">
        <v>458</v>
      </c>
      <c r="C23" s="26">
        <v>409</v>
      </c>
      <c r="D23" s="26">
        <v>436</v>
      </c>
      <c r="E23" s="20"/>
      <c r="F23" s="26">
        <v>710</v>
      </c>
      <c r="G23" s="26">
        <v>657</v>
      </c>
      <c r="H23" s="26">
        <v>706</v>
      </c>
      <c r="I23" s="20"/>
      <c r="J23" s="26">
        <v>803</v>
      </c>
      <c r="K23" s="26">
        <v>812</v>
      </c>
      <c r="L23" s="26">
        <v>687</v>
      </c>
      <c r="M23" s="20"/>
      <c r="N23" s="26">
        <v>803</v>
      </c>
      <c r="O23" s="26">
        <v>725</v>
      </c>
      <c r="P23" s="26">
        <v>705</v>
      </c>
      <c r="Q23" s="20"/>
      <c r="R23" s="26">
        <v>710</v>
      </c>
      <c r="S23" s="26">
        <v>706</v>
      </c>
      <c r="T23" s="26">
        <v>714</v>
      </c>
      <c r="U23" s="20"/>
      <c r="V23" s="26">
        <v>475</v>
      </c>
      <c r="W23" s="26">
        <v>495</v>
      </c>
      <c r="X23" s="26">
        <v>687</v>
      </c>
      <c r="Y23" s="20"/>
      <c r="Z23" s="26">
        <v>494</v>
      </c>
      <c r="AA23" s="26">
        <v>460</v>
      </c>
      <c r="AB23" s="26">
        <v>425</v>
      </c>
    </row>
    <row r="24" spans="1:28" x14ac:dyDescent="0.25">
      <c r="A24" s="20"/>
      <c r="B24" s="26">
        <v>421</v>
      </c>
      <c r="C24" s="26">
        <v>512</v>
      </c>
      <c r="D24" s="26">
        <v>465</v>
      </c>
      <c r="E24" s="20"/>
      <c r="F24" s="26">
        <v>658</v>
      </c>
      <c r="G24" s="26">
        <v>509</v>
      </c>
      <c r="H24" s="26">
        <v>699</v>
      </c>
      <c r="I24" s="20"/>
      <c r="J24" s="26">
        <v>745</v>
      </c>
      <c r="K24" s="26">
        <v>805</v>
      </c>
      <c r="L24" s="26">
        <v>745</v>
      </c>
      <c r="M24" s="20"/>
      <c r="N24" s="26">
        <v>624</v>
      </c>
      <c r="O24" s="26">
        <v>639</v>
      </c>
      <c r="P24" s="26">
        <v>537</v>
      </c>
      <c r="Q24" s="20"/>
      <c r="R24" s="26">
        <v>678</v>
      </c>
      <c r="S24" s="26">
        <v>687</v>
      </c>
      <c r="T24" s="26">
        <v>697</v>
      </c>
      <c r="U24" s="20"/>
      <c r="V24" s="26">
        <v>569</v>
      </c>
      <c r="W24" s="26">
        <v>470</v>
      </c>
      <c r="X24" s="26">
        <v>496</v>
      </c>
      <c r="Y24" s="20"/>
      <c r="Z24" s="26">
        <v>425</v>
      </c>
      <c r="AA24" s="26">
        <v>485</v>
      </c>
      <c r="AB24" s="26">
        <v>476</v>
      </c>
    </row>
    <row r="25" spans="1:28" x14ac:dyDescent="0.25">
      <c r="A25" s="20"/>
      <c r="B25" s="26">
        <v>507</v>
      </c>
      <c r="C25" s="26">
        <v>417</v>
      </c>
      <c r="D25" s="26">
        <v>495</v>
      </c>
      <c r="E25" s="20"/>
      <c r="F25" s="26">
        <v>698</v>
      </c>
      <c r="G25" s="26">
        <v>651</v>
      </c>
      <c r="H25" s="26">
        <v>725</v>
      </c>
      <c r="I25" s="20"/>
      <c r="J25" s="26">
        <v>801</v>
      </c>
      <c r="K25" s="26">
        <v>692</v>
      </c>
      <c r="L25" s="26">
        <v>728</v>
      </c>
      <c r="M25" s="20"/>
      <c r="N25" s="26">
        <v>568</v>
      </c>
      <c r="O25" s="26">
        <v>697</v>
      </c>
      <c r="P25" s="26">
        <v>767</v>
      </c>
      <c r="Q25" s="20"/>
      <c r="R25" s="26">
        <v>657</v>
      </c>
      <c r="S25" s="26">
        <v>752</v>
      </c>
      <c r="T25" s="26">
        <v>684</v>
      </c>
      <c r="U25" s="20"/>
      <c r="V25" s="26">
        <v>558</v>
      </c>
      <c r="W25" s="26">
        <v>579</v>
      </c>
      <c r="X25" s="26">
        <v>533</v>
      </c>
      <c r="Y25" s="20"/>
      <c r="Z25" s="26">
        <v>489</v>
      </c>
      <c r="AA25" s="26">
        <v>508</v>
      </c>
      <c r="AB25" s="26">
        <v>4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zoomScale="80" zoomScaleNormal="80" workbookViewId="0">
      <selection activeCell="A2" sqref="A2"/>
    </sheetView>
  </sheetViews>
  <sheetFormatPr defaultRowHeight="15" x14ac:dyDescent="0.25"/>
  <cols>
    <col min="1" max="1" width="11.5703125" style="3" customWidth="1"/>
    <col min="2" max="2" width="11.85546875" style="3" customWidth="1"/>
    <col min="3" max="3" width="20.140625" style="3" customWidth="1"/>
    <col min="4" max="5" width="9.140625" style="3"/>
    <col min="6" max="6" width="13" style="3" customWidth="1"/>
    <col min="7" max="7" width="12.85546875" style="3" customWidth="1"/>
    <col min="8" max="8" width="20.5703125" style="3" customWidth="1"/>
    <col min="9" max="16384" width="9.140625" style="3"/>
  </cols>
  <sheetData>
    <row r="1" spans="1:9" s="9" customFormat="1" ht="23.25" x14ac:dyDescent="0.35">
      <c r="A1" s="9" t="s">
        <v>460</v>
      </c>
    </row>
    <row r="3" spans="1:9" s="13" customFormat="1" ht="14.25" x14ac:dyDescent="0.2">
      <c r="A3" s="52" t="s">
        <v>477</v>
      </c>
      <c r="B3" s="52"/>
      <c r="C3" s="52"/>
      <c r="D3" s="52"/>
      <c r="F3" s="53" t="s">
        <v>478</v>
      </c>
      <c r="G3" s="53"/>
      <c r="H3" s="53"/>
      <c r="I3" s="53"/>
    </row>
    <row r="4" spans="1:9" s="13" customFormat="1" ht="14.25" x14ac:dyDescent="0.2">
      <c r="A4" s="27" t="s">
        <v>439</v>
      </c>
      <c r="B4" s="27" t="s">
        <v>457</v>
      </c>
      <c r="C4" s="27" t="s">
        <v>461</v>
      </c>
      <c r="D4" s="27" t="s">
        <v>476</v>
      </c>
      <c r="F4" s="54" t="s">
        <v>439</v>
      </c>
      <c r="G4" s="54" t="s">
        <v>457</v>
      </c>
      <c r="H4" s="54" t="s">
        <v>462</v>
      </c>
      <c r="I4" s="54" t="s">
        <v>476</v>
      </c>
    </row>
    <row r="5" spans="1:9" x14ac:dyDescent="0.25">
      <c r="A5" s="55" t="s">
        <v>463</v>
      </c>
      <c r="B5" s="44" t="s">
        <v>3</v>
      </c>
      <c r="C5" s="44">
        <v>6.1</v>
      </c>
      <c r="D5" s="44"/>
      <c r="E5" s="20"/>
      <c r="F5" s="55" t="s">
        <v>463</v>
      </c>
      <c r="G5" s="44" t="s">
        <v>3</v>
      </c>
      <c r="H5" s="44">
        <v>3.75</v>
      </c>
      <c r="I5" s="44"/>
    </row>
    <row r="6" spans="1:9" x14ac:dyDescent="0.25">
      <c r="A6" s="55"/>
      <c r="B6" s="44" t="s">
        <v>4</v>
      </c>
      <c r="C6" s="44">
        <v>4.8</v>
      </c>
      <c r="D6" s="44">
        <v>5.43</v>
      </c>
      <c r="E6" s="20"/>
      <c r="F6" s="55"/>
      <c r="G6" s="44" t="s">
        <v>4</v>
      </c>
      <c r="H6" s="44">
        <v>3.2</v>
      </c>
      <c r="I6" s="44">
        <v>3.47</v>
      </c>
    </row>
    <row r="7" spans="1:9" x14ac:dyDescent="0.25">
      <c r="A7" s="55"/>
      <c r="B7" s="44" t="s">
        <v>5</v>
      </c>
      <c r="C7" s="44">
        <v>5.39</v>
      </c>
      <c r="D7" s="44"/>
      <c r="E7" s="20"/>
      <c r="F7" s="55"/>
      <c r="G7" s="44" t="s">
        <v>5</v>
      </c>
      <c r="H7" s="44">
        <v>3.46</v>
      </c>
      <c r="I7" s="44"/>
    </row>
    <row r="8" spans="1:9" x14ac:dyDescent="0.25">
      <c r="A8" s="56" t="s">
        <v>429</v>
      </c>
      <c r="B8" s="11" t="s">
        <v>3</v>
      </c>
      <c r="C8" s="11">
        <v>6.2</v>
      </c>
      <c r="D8" s="11"/>
      <c r="E8" s="20"/>
      <c r="F8" s="56" t="s">
        <v>429</v>
      </c>
      <c r="G8" s="11" t="s">
        <v>3</v>
      </c>
      <c r="H8" s="11">
        <v>4.2</v>
      </c>
      <c r="I8" s="11"/>
    </row>
    <row r="9" spans="1:9" x14ac:dyDescent="0.25">
      <c r="A9" s="56"/>
      <c r="B9" s="11" t="s">
        <v>4</v>
      </c>
      <c r="C9" s="11">
        <v>5.3</v>
      </c>
      <c r="D9" s="11">
        <v>5.746666666666667</v>
      </c>
      <c r="E9" s="20"/>
      <c r="F9" s="56"/>
      <c r="G9" s="11" t="s">
        <v>4</v>
      </c>
      <c r="H9" s="11">
        <v>3.52</v>
      </c>
      <c r="I9" s="11">
        <v>3.8633333333333333</v>
      </c>
    </row>
    <row r="10" spans="1:9" x14ac:dyDescent="0.25">
      <c r="A10" s="56"/>
      <c r="B10" s="11" t="s">
        <v>5</v>
      </c>
      <c r="C10" s="11">
        <v>5.74</v>
      </c>
      <c r="D10" s="11"/>
      <c r="E10" s="20"/>
      <c r="F10" s="56"/>
      <c r="G10" s="11" t="s">
        <v>5</v>
      </c>
      <c r="H10" s="11">
        <v>3.87</v>
      </c>
      <c r="I10" s="11"/>
    </row>
    <row r="11" spans="1:9" x14ac:dyDescent="0.25">
      <c r="A11" s="55" t="s">
        <v>427</v>
      </c>
      <c r="B11" s="44" t="s">
        <v>3</v>
      </c>
      <c r="C11" s="44">
        <v>7.12</v>
      </c>
      <c r="D11" s="44"/>
      <c r="E11" s="20"/>
      <c r="F11" s="55" t="s">
        <v>427</v>
      </c>
      <c r="G11" s="44" t="s">
        <v>3</v>
      </c>
      <c r="H11" s="44">
        <v>4.87</v>
      </c>
      <c r="I11" s="44"/>
    </row>
    <row r="12" spans="1:9" x14ac:dyDescent="0.25">
      <c r="A12" s="55"/>
      <c r="B12" s="44" t="s">
        <v>4</v>
      </c>
      <c r="C12" s="44">
        <v>6.52</v>
      </c>
      <c r="D12" s="44">
        <v>6.6533333333333333</v>
      </c>
      <c r="E12" s="20"/>
      <c r="F12" s="55"/>
      <c r="G12" s="44" t="s">
        <v>4</v>
      </c>
      <c r="H12" s="44">
        <v>5.3</v>
      </c>
      <c r="I12" s="44">
        <v>5.123333333333334</v>
      </c>
    </row>
    <row r="13" spans="1:9" x14ac:dyDescent="0.25">
      <c r="A13" s="55"/>
      <c r="B13" s="44" t="s">
        <v>5</v>
      </c>
      <c r="C13" s="44">
        <v>6.32</v>
      </c>
      <c r="D13" s="44"/>
      <c r="E13" s="20"/>
      <c r="F13" s="55"/>
      <c r="G13" s="44" t="s">
        <v>5</v>
      </c>
      <c r="H13" s="44">
        <v>5.2</v>
      </c>
      <c r="I13" s="44"/>
    </row>
    <row r="14" spans="1:9" x14ac:dyDescent="0.25">
      <c r="A14" s="56" t="s">
        <v>430</v>
      </c>
      <c r="B14" s="11" t="s">
        <v>3</v>
      </c>
      <c r="C14" s="11">
        <v>7.23</v>
      </c>
      <c r="D14" s="11"/>
      <c r="E14" s="20"/>
      <c r="F14" s="56" t="s">
        <v>430</v>
      </c>
      <c r="G14" s="11" t="s">
        <v>3</v>
      </c>
      <c r="H14" s="11">
        <v>5.8</v>
      </c>
      <c r="I14" s="11"/>
    </row>
    <row r="15" spans="1:9" x14ac:dyDescent="0.25">
      <c r="A15" s="56"/>
      <c r="B15" s="11" t="s">
        <v>4</v>
      </c>
      <c r="C15" s="11">
        <v>6.29</v>
      </c>
      <c r="D15" s="11">
        <v>6.7766666666666664</v>
      </c>
      <c r="E15" s="20"/>
      <c r="F15" s="56"/>
      <c r="G15" s="11" t="s">
        <v>4</v>
      </c>
      <c r="H15" s="11">
        <v>5.23</v>
      </c>
      <c r="I15" s="11">
        <v>5.5066666666666677</v>
      </c>
    </row>
    <row r="16" spans="1:9" x14ac:dyDescent="0.25">
      <c r="A16" s="56"/>
      <c r="B16" s="11" t="s">
        <v>5</v>
      </c>
      <c r="C16" s="11">
        <v>6.81</v>
      </c>
      <c r="D16" s="11"/>
      <c r="E16" s="20"/>
      <c r="F16" s="56"/>
      <c r="G16" s="11" t="s">
        <v>5</v>
      </c>
      <c r="H16" s="11">
        <v>5.49</v>
      </c>
      <c r="I16" s="11"/>
    </row>
    <row r="17" spans="1:9" x14ac:dyDescent="0.25">
      <c r="A17" s="55" t="s">
        <v>431</v>
      </c>
      <c r="B17" s="44" t="s">
        <v>3</v>
      </c>
      <c r="C17" s="44">
        <v>6.73</v>
      </c>
      <c r="D17" s="44"/>
      <c r="E17" s="20"/>
      <c r="F17" s="55" t="s">
        <v>431</v>
      </c>
      <c r="G17" s="44" t="s">
        <v>3</v>
      </c>
      <c r="H17" s="44">
        <v>5.7</v>
      </c>
      <c r="I17" s="44"/>
    </row>
    <row r="18" spans="1:9" x14ac:dyDescent="0.25">
      <c r="A18" s="55"/>
      <c r="B18" s="44" t="s">
        <v>4</v>
      </c>
      <c r="C18" s="44">
        <v>7.1</v>
      </c>
      <c r="D18" s="44">
        <v>6.7166666666666659</v>
      </c>
      <c r="E18" s="20"/>
      <c r="F18" s="55"/>
      <c r="G18" s="44" t="s">
        <v>4</v>
      </c>
      <c r="H18" s="44">
        <v>5.3</v>
      </c>
      <c r="I18" s="44">
        <v>5.419999999999999</v>
      </c>
    </row>
    <row r="19" spans="1:9" x14ac:dyDescent="0.25">
      <c r="A19" s="55"/>
      <c r="B19" s="44" t="s">
        <v>5</v>
      </c>
      <c r="C19" s="44">
        <v>6.32</v>
      </c>
      <c r="D19" s="44"/>
      <c r="E19" s="20"/>
      <c r="F19" s="55"/>
      <c r="G19" s="44" t="s">
        <v>5</v>
      </c>
      <c r="H19" s="44">
        <v>5.26</v>
      </c>
      <c r="I19" s="44"/>
    </row>
    <row r="20" spans="1:9" x14ac:dyDescent="0.25">
      <c r="A20" s="56" t="s">
        <v>432</v>
      </c>
      <c r="B20" s="11" t="s">
        <v>3</v>
      </c>
      <c r="C20" s="11">
        <v>7.24</v>
      </c>
      <c r="D20" s="11"/>
      <c r="E20" s="20"/>
      <c r="F20" s="56" t="s">
        <v>432</v>
      </c>
      <c r="G20" s="11" t="s">
        <v>3</v>
      </c>
      <c r="H20" s="11">
        <v>5.37</v>
      </c>
      <c r="I20" s="11"/>
    </row>
    <row r="21" spans="1:9" x14ac:dyDescent="0.25">
      <c r="A21" s="56"/>
      <c r="B21" s="11" t="s">
        <v>4</v>
      </c>
      <c r="C21" s="11">
        <v>6.71</v>
      </c>
      <c r="D21" s="11">
        <v>6.6833333333333327</v>
      </c>
      <c r="E21" s="20"/>
      <c r="F21" s="56"/>
      <c r="G21" s="11" t="s">
        <v>4</v>
      </c>
      <c r="H21" s="11">
        <v>5.51</v>
      </c>
      <c r="I21" s="11">
        <v>5.376666666666666</v>
      </c>
    </row>
    <row r="22" spans="1:9" x14ac:dyDescent="0.25">
      <c r="A22" s="56"/>
      <c r="B22" s="11" t="s">
        <v>5</v>
      </c>
      <c r="C22" s="11">
        <v>6.1</v>
      </c>
      <c r="D22" s="11"/>
      <c r="E22" s="20"/>
      <c r="F22" s="56"/>
      <c r="G22" s="11" t="s">
        <v>5</v>
      </c>
      <c r="H22" s="11">
        <v>5.25</v>
      </c>
      <c r="I22" s="11"/>
    </row>
    <row r="23" spans="1:9" x14ac:dyDescent="0.25">
      <c r="A23" s="55" t="s">
        <v>433</v>
      </c>
      <c r="B23" s="44" t="s">
        <v>3</v>
      </c>
      <c r="C23" s="44">
        <v>6.73</v>
      </c>
      <c r="D23" s="44"/>
      <c r="E23" s="20"/>
      <c r="F23" s="55" t="s">
        <v>433</v>
      </c>
      <c r="G23" s="44" t="s">
        <v>3</v>
      </c>
      <c r="H23" s="44">
        <v>3.99</v>
      </c>
      <c r="I23" s="44"/>
    </row>
    <row r="24" spans="1:9" x14ac:dyDescent="0.25">
      <c r="A24" s="55"/>
      <c r="B24" s="44" t="s">
        <v>4</v>
      </c>
      <c r="C24" s="44">
        <v>6</v>
      </c>
      <c r="D24" s="44">
        <v>6.7100000000000009</v>
      </c>
      <c r="E24" s="20"/>
      <c r="F24" s="55"/>
      <c r="G24" s="44" t="s">
        <v>4</v>
      </c>
      <c r="H24" s="44">
        <v>4.25</v>
      </c>
      <c r="I24" s="44">
        <v>4.0633333333333335</v>
      </c>
    </row>
    <row r="25" spans="1:9" x14ac:dyDescent="0.25">
      <c r="A25" s="55"/>
      <c r="B25" s="44" t="s">
        <v>5</v>
      </c>
      <c r="C25" s="44">
        <v>7.4</v>
      </c>
      <c r="D25" s="44"/>
      <c r="E25" s="20"/>
      <c r="F25" s="55"/>
      <c r="G25" s="44" t="s">
        <v>5</v>
      </c>
      <c r="H25" s="44">
        <v>3.95</v>
      </c>
      <c r="I25" s="44"/>
    </row>
    <row r="26" spans="1:9" x14ac:dyDescent="0.25">
      <c r="A26" s="56" t="s">
        <v>434</v>
      </c>
      <c r="B26" s="11" t="s">
        <v>3</v>
      </c>
      <c r="C26" s="11">
        <v>7.35</v>
      </c>
      <c r="D26" s="11"/>
      <c r="E26" s="20"/>
      <c r="F26" s="56" t="s">
        <v>434</v>
      </c>
      <c r="G26" s="11" t="s">
        <v>3</v>
      </c>
      <c r="H26" s="11">
        <v>4.25</v>
      </c>
      <c r="I26" s="11"/>
    </row>
    <row r="27" spans="1:9" x14ac:dyDescent="0.25">
      <c r="A27" s="56"/>
      <c r="B27" s="11" t="s">
        <v>4</v>
      </c>
      <c r="C27" s="11">
        <v>6.64</v>
      </c>
      <c r="D27" s="11">
        <v>6.6966666666666654</v>
      </c>
      <c r="E27" s="20"/>
      <c r="F27" s="56"/>
      <c r="G27" s="11" t="s">
        <v>4</v>
      </c>
      <c r="H27" s="11">
        <v>4.5</v>
      </c>
      <c r="I27" s="11">
        <v>4.3500000000000005</v>
      </c>
    </row>
    <row r="28" spans="1:9" x14ac:dyDescent="0.25">
      <c r="A28" s="56"/>
      <c r="B28" s="11" t="s">
        <v>5</v>
      </c>
      <c r="C28" s="11">
        <v>6.1</v>
      </c>
      <c r="D28" s="11"/>
      <c r="E28" s="20"/>
      <c r="F28" s="56"/>
      <c r="G28" s="11" t="s">
        <v>5</v>
      </c>
      <c r="H28" s="11">
        <v>4.3</v>
      </c>
      <c r="I28" s="11"/>
    </row>
    <row r="29" spans="1:9" x14ac:dyDescent="0.25">
      <c r="A29" s="20"/>
      <c r="B29" s="20"/>
      <c r="C29" s="20"/>
      <c r="D29" s="20"/>
      <c r="E29" s="20"/>
      <c r="F29" s="20"/>
      <c r="G29" s="20"/>
      <c r="H29" s="20"/>
      <c r="I29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zoomScale="80" zoomScaleNormal="80" workbookViewId="0">
      <selection activeCell="A2" sqref="A2"/>
    </sheetView>
  </sheetViews>
  <sheetFormatPr defaultRowHeight="15" x14ac:dyDescent="0.25"/>
  <cols>
    <col min="1" max="16384" width="9.140625" style="3"/>
  </cols>
  <sheetData>
    <row r="1" spans="1:23" s="9" customFormat="1" ht="23.25" x14ac:dyDescent="0.35">
      <c r="A1" s="9" t="s">
        <v>472</v>
      </c>
    </row>
    <row r="3" spans="1:23" s="36" customFormat="1" ht="14.25" x14ac:dyDescent="0.2">
      <c r="A3" s="36" t="s">
        <v>467</v>
      </c>
    </row>
    <row r="4" spans="1:23" s="38" customFormat="1" ht="14.25" x14ac:dyDescent="0.2">
      <c r="A4" s="37" t="s">
        <v>473</v>
      </c>
      <c r="B4" s="37"/>
      <c r="C4" s="37"/>
      <c r="E4" s="37" t="s">
        <v>0</v>
      </c>
      <c r="F4" s="37"/>
      <c r="G4" s="37"/>
      <c r="I4" s="37" t="s">
        <v>1</v>
      </c>
      <c r="J4" s="37"/>
      <c r="K4" s="37"/>
      <c r="M4" s="37" t="s">
        <v>2</v>
      </c>
      <c r="N4" s="37"/>
      <c r="O4" s="37"/>
      <c r="Q4" s="41"/>
      <c r="R4" s="41"/>
      <c r="S4" s="41"/>
      <c r="T4" s="42"/>
      <c r="U4" s="41"/>
      <c r="V4" s="41"/>
      <c r="W4" s="41"/>
    </row>
    <row r="5" spans="1:23" s="38" customFormat="1" ht="14.25" x14ac:dyDescent="0.2">
      <c r="A5" s="39" t="s">
        <v>3</v>
      </c>
      <c r="B5" s="39" t="s">
        <v>4</v>
      </c>
      <c r="C5" s="39" t="s">
        <v>5</v>
      </c>
      <c r="E5" s="39" t="s">
        <v>3</v>
      </c>
      <c r="F5" s="39" t="s">
        <v>4</v>
      </c>
      <c r="G5" s="39" t="s">
        <v>5</v>
      </c>
      <c r="I5" s="39" t="s">
        <v>3</v>
      </c>
      <c r="J5" s="39" t="s">
        <v>4</v>
      </c>
      <c r="K5" s="39" t="s">
        <v>5</v>
      </c>
      <c r="M5" s="39" t="s">
        <v>3</v>
      </c>
      <c r="N5" s="39" t="s">
        <v>4</v>
      </c>
      <c r="O5" s="39" t="s">
        <v>5</v>
      </c>
      <c r="Q5" s="43"/>
      <c r="R5" s="43"/>
      <c r="S5" s="43"/>
      <c r="T5" s="42"/>
      <c r="U5" s="43"/>
      <c r="V5" s="43"/>
      <c r="W5" s="43"/>
    </row>
    <row r="6" spans="1:23" x14ac:dyDescent="0.25">
      <c r="A6" s="33">
        <v>3.9</v>
      </c>
      <c r="B6" s="33">
        <v>5.0999999999999996</v>
      </c>
      <c r="C6" s="33">
        <v>3.6</v>
      </c>
      <c r="E6" s="33">
        <v>4.0999999999999996</v>
      </c>
      <c r="F6" s="33">
        <v>6.1</v>
      </c>
      <c r="G6" s="33">
        <v>4.5999999999999996</v>
      </c>
      <c r="I6" s="33">
        <v>4.9000000000000004</v>
      </c>
      <c r="J6" s="33">
        <v>4.5</v>
      </c>
      <c r="K6" s="33">
        <v>4.3</v>
      </c>
      <c r="M6" s="33">
        <v>4.8</v>
      </c>
      <c r="N6" s="33">
        <v>4.4400000000000004</v>
      </c>
      <c r="O6" s="33">
        <v>4.7</v>
      </c>
    </row>
    <row r="7" spans="1:23" x14ac:dyDescent="0.25">
      <c r="A7" s="33">
        <v>2.5</v>
      </c>
      <c r="B7" s="33">
        <v>2.8</v>
      </c>
      <c r="C7" s="33">
        <v>4.7</v>
      </c>
      <c r="E7" s="33">
        <v>5.4</v>
      </c>
      <c r="F7" s="33">
        <v>5.5</v>
      </c>
      <c r="G7" s="33">
        <v>3.9</v>
      </c>
      <c r="I7" s="33">
        <v>4.4000000000000004</v>
      </c>
      <c r="J7" s="33">
        <v>4.8</v>
      </c>
      <c r="K7" s="33">
        <v>5</v>
      </c>
      <c r="M7" s="33">
        <v>4.5999999999999996</v>
      </c>
      <c r="N7" s="33">
        <v>4.5</v>
      </c>
      <c r="O7" s="33">
        <v>4.9000000000000004</v>
      </c>
    </row>
    <row r="8" spans="1:23" x14ac:dyDescent="0.25">
      <c r="A8" s="33">
        <v>3.4</v>
      </c>
      <c r="B8" s="33">
        <v>3.3</v>
      </c>
      <c r="C8" s="33">
        <v>3.8</v>
      </c>
      <c r="E8" s="33">
        <v>4.7</v>
      </c>
      <c r="F8" s="33">
        <v>4.4000000000000004</v>
      </c>
      <c r="G8" s="33">
        <v>5.3</v>
      </c>
      <c r="I8" s="33">
        <v>4.4000000000000004</v>
      </c>
      <c r="J8" s="33">
        <v>4.9000000000000004</v>
      </c>
      <c r="K8" s="33">
        <v>3.7</v>
      </c>
      <c r="M8" s="33">
        <v>5.0999999999999996</v>
      </c>
      <c r="N8" s="33">
        <v>4.8</v>
      </c>
      <c r="O8" s="33">
        <v>4.3</v>
      </c>
    </row>
    <row r="9" spans="1:23" x14ac:dyDescent="0.25">
      <c r="A9" s="33">
        <v>3.3</v>
      </c>
      <c r="B9" s="33">
        <v>3.3</v>
      </c>
      <c r="C9" s="33">
        <v>2.9</v>
      </c>
      <c r="E9" s="33">
        <v>3.5</v>
      </c>
      <c r="F9" s="33">
        <v>4.2</v>
      </c>
      <c r="G9" s="33">
        <v>5.2</v>
      </c>
      <c r="I9" s="33">
        <v>5.2</v>
      </c>
      <c r="J9" s="33">
        <v>4.4000000000000004</v>
      </c>
      <c r="K9" s="33">
        <v>5.3</v>
      </c>
      <c r="M9" s="33">
        <v>4.5</v>
      </c>
      <c r="N9" s="33">
        <v>5.0999999999999996</v>
      </c>
      <c r="O9" s="33">
        <v>4.2</v>
      </c>
    </row>
    <row r="10" spans="1:23" x14ac:dyDescent="0.25">
      <c r="A10" s="33">
        <v>4.0999999999999996</v>
      </c>
      <c r="B10" s="33">
        <v>4</v>
      </c>
      <c r="C10" s="33">
        <v>2.4</v>
      </c>
      <c r="E10" s="33">
        <v>5.3</v>
      </c>
      <c r="F10" s="33">
        <v>5.8</v>
      </c>
      <c r="G10" s="33">
        <v>4.9000000000000004</v>
      </c>
      <c r="I10" s="33">
        <v>5.5</v>
      </c>
      <c r="J10" s="33">
        <v>4.2</v>
      </c>
      <c r="K10" s="33">
        <v>4.9000000000000004</v>
      </c>
      <c r="M10" s="33">
        <v>4.8</v>
      </c>
      <c r="N10" s="33">
        <v>4.4000000000000004</v>
      </c>
      <c r="O10" s="33">
        <v>5</v>
      </c>
    </row>
    <row r="11" spans="1:23" x14ac:dyDescent="0.25">
      <c r="A11" s="33">
        <v>4.4000000000000004</v>
      </c>
      <c r="B11" s="33">
        <v>2.2000000000000002</v>
      </c>
      <c r="C11" s="33">
        <v>3.2</v>
      </c>
      <c r="E11" s="33">
        <v>4.8</v>
      </c>
      <c r="F11" s="33">
        <v>4.3</v>
      </c>
      <c r="G11" s="33">
        <v>4.5999999999999996</v>
      </c>
      <c r="I11" s="33">
        <v>3.7</v>
      </c>
      <c r="J11" s="33">
        <v>5.2</v>
      </c>
      <c r="K11" s="33">
        <v>4.4000000000000004</v>
      </c>
      <c r="M11" s="33">
        <v>4.9000000000000004</v>
      </c>
      <c r="N11" s="33">
        <v>4.0999999999999996</v>
      </c>
      <c r="O11" s="33">
        <v>4.4000000000000004</v>
      </c>
    </row>
    <row r="12" spans="1:23" x14ac:dyDescent="0.25">
      <c r="A12" s="33">
        <v>2.7</v>
      </c>
      <c r="B12" s="33">
        <v>2.8</v>
      </c>
      <c r="C12" s="33">
        <v>3.7</v>
      </c>
      <c r="E12" s="33">
        <v>5.9</v>
      </c>
      <c r="F12" s="33">
        <v>5.4</v>
      </c>
      <c r="G12" s="33">
        <v>5</v>
      </c>
      <c r="I12" s="33">
        <v>3.6</v>
      </c>
      <c r="J12" s="33">
        <v>3.9</v>
      </c>
      <c r="K12" s="33">
        <v>4.0999999999999996</v>
      </c>
      <c r="M12" s="33">
        <v>4.4000000000000004</v>
      </c>
      <c r="N12" s="33">
        <v>4.9000000000000004</v>
      </c>
      <c r="O12" s="33">
        <v>4.3</v>
      </c>
    </row>
    <row r="13" spans="1:23" x14ac:dyDescent="0.25">
      <c r="A13" s="33">
        <v>3.1</v>
      </c>
      <c r="B13" s="33">
        <v>2.5</v>
      </c>
      <c r="C13" s="33">
        <v>3.5</v>
      </c>
      <c r="E13" s="33">
        <v>3.9</v>
      </c>
      <c r="F13" s="33">
        <v>5.6</v>
      </c>
      <c r="G13" s="33">
        <v>5.4</v>
      </c>
      <c r="I13" s="33">
        <v>4.8</v>
      </c>
      <c r="J13" s="33">
        <v>4.8</v>
      </c>
      <c r="K13" s="33">
        <v>3.8</v>
      </c>
      <c r="M13" s="33">
        <v>5.3</v>
      </c>
      <c r="N13" s="33">
        <v>5.0999999999999996</v>
      </c>
      <c r="O13" s="33">
        <v>4.3</v>
      </c>
    </row>
    <row r="14" spans="1:23" x14ac:dyDescent="0.25">
      <c r="A14" s="33">
        <v>2.5</v>
      </c>
      <c r="B14" s="33">
        <v>3.2</v>
      </c>
      <c r="C14" s="33">
        <v>2.4</v>
      </c>
      <c r="E14" s="33">
        <v>5.0999999999999996</v>
      </c>
      <c r="F14" s="33">
        <v>6.4</v>
      </c>
      <c r="G14" s="33">
        <v>4.7</v>
      </c>
      <c r="I14" s="33">
        <v>4.8</v>
      </c>
      <c r="J14" s="33">
        <v>4.5999999999999996</v>
      </c>
      <c r="K14" s="33">
        <v>4</v>
      </c>
      <c r="M14" s="33">
        <v>5</v>
      </c>
      <c r="N14" s="33">
        <v>4.4000000000000004</v>
      </c>
      <c r="O14" s="33">
        <v>4.8</v>
      </c>
    </row>
    <row r="15" spans="1:23" x14ac:dyDescent="0.25">
      <c r="A15" s="33">
        <v>2.9</v>
      </c>
      <c r="B15" s="33">
        <v>3</v>
      </c>
      <c r="C15" s="33">
        <v>2.8</v>
      </c>
      <c r="E15" s="33">
        <v>4.3</v>
      </c>
      <c r="F15" s="33">
        <v>3.8</v>
      </c>
      <c r="G15" s="33">
        <v>5.4</v>
      </c>
      <c r="I15" s="33">
        <v>4.8</v>
      </c>
      <c r="J15" s="33">
        <v>4.5999999999999996</v>
      </c>
      <c r="K15" s="33">
        <v>5.0999999999999996</v>
      </c>
      <c r="M15" s="33">
        <v>4.7</v>
      </c>
      <c r="N15" s="33">
        <v>4.2</v>
      </c>
      <c r="O15" s="33">
        <v>4.5999999999999996</v>
      </c>
    </row>
    <row r="17" spans="1:23" s="40" customFormat="1" ht="14.25" x14ac:dyDescent="0.2">
      <c r="A17" s="40" t="s">
        <v>468</v>
      </c>
    </row>
    <row r="18" spans="1:23" s="38" customFormat="1" ht="14.25" x14ac:dyDescent="0.2">
      <c r="A18" s="37" t="s">
        <v>473</v>
      </c>
      <c r="B18" s="37"/>
      <c r="C18" s="37"/>
      <c r="E18" s="37" t="s">
        <v>0</v>
      </c>
      <c r="F18" s="37"/>
      <c r="G18" s="37"/>
      <c r="I18" s="37" t="s">
        <v>1</v>
      </c>
      <c r="J18" s="37"/>
      <c r="K18" s="37"/>
      <c r="M18" s="37" t="s">
        <v>2</v>
      </c>
      <c r="N18" s="37"/>
      <c r="O18" s="37"/>
      <c r="Q18" s="41"/>
      <c r="R18" s="41"/>
      <c r="S18" s="41"/>
      <c r="T18" s="42"/>
      <c r="U18" s="41"/>
      <c r="V18" s="41"/>
      <c r="W18" s="41"/>
    </row>
    <row r="19" spans="1:23" s="38" customFormat="1" ht="14.25" x14ac:dyDescent="0.2">
      <c r="A19" s="39" t="s">
        <v>3</v>
      </c>
      <c r="B19" s="39" t="s">
        <v>4</v>
      </c>
      <c r="C19" s="39" t="s">
        <v>5</v>
      </c>
      <c r="E19" s="39" t="s">
        <v>3</v>
      </c>
      <c r="F19" s="39" t="s">
        <v>4</v>
      </c>
      <c r="G19" s="39" t="s">
        <v>5</v>
      </c>
      <c r="I19" s="39" t="s">
        <v>3</v>
      </c>
      <c r="J19" s="39" t="s">
        <v>4</v>
      </c>
      <c r="K19" s="39" t="s">
        <v>5</v>
      </c>
      <c r="M19" s="39" t="s">
        <v>3</v>
      </c>
      <c r="N19" s="39" t="s">
        <v>4</v>
      </c>
      <c r="O19" s="39" t="s">
        <v>5</v>
      </c>
      <c r="Q19" s="43"/>
      <c r="R19" s="43"/>
      <c r="S19" s="43"/>
      <c r="T19" s="42"/>
      <c r="U19" s="43"/>
      <c r="V19" s="43"/>
      <c r="W19" s="43"/>
    </row>
    <row r="20" spans="1:23" x14ac:dyDescent="0.25">
      <c r="A20" s="33">
        <v>8.6999999999999993</v>
      </c>
      <c r="B20" s="33">
        <v>8.6999999999999993</v>
      </c>
      <c r="C20" s="33">
        <v>8.8000000000000007</v>
      </c>
      <c r="E20" s="33">
        <v>11</v>
      </c>
      <c r="F20" s="33">
        <v>12.7</v>
      </c>
      <c r="G20" s="33">
        <v>11.9</v>
      </c>
      <c r="I20" s="33">
        <v>10.6</v>
      </c>
      <c r="J20" s="33">
        <v>11.1</v>
      </c>
      <c r="K20" s="33">
        <v>11.4</v>
      </c>
      <c r="M20" s="33">
        <v>12.6</v>
      </c>
      <c r="N20" s="33">
        <v>12.5</v>
      </c>
      <c r="O20" s="33">
        <v>12.2</v>
      </c>
    </row>
    <row r="21" spans="1:23" x14ac:dyDescent="0.25">
      <c r="A21" s="33">
        <v>9.5</v>
      </c>
      <c r="B21" s="33">
        <v>9.5</v>
      </c>
      <c r="C21" s="33">
        <v>8.1999999999999993</v>
      </c>
      <c r="E21" s="33">
        <v>12.5</v>
      </c>
      <c r="F21" s="33">
        <v>12.1</v>
      </c>
      <c r="G21" s="33">
        <v>12.1</v>
      </c>
      <c r="I21" s="33">
        <v>11.1</v>
      </c>
      <c r="J21" s="33">
        <v>10.7</v>
      </c>
      <c r="K21" s="33">
        <v>10.5</v>
      </c>
      <c r="M21" s="33">
        <v>11.8</v>
      </c>
      <c r="N21" s="33">
        <v>12.1</v>
      </c>
      <c r="O21" s="33">
        <v>11.7</v>
      </c>
    </row>
    <row r="22" spans="1:23" x14ac:dyDescent="0.25">
      <c r="A22" s="33">
        <v>9.1</v>
      </c>
      <c r="B22" s="33">
        <v>9</v>
      </c>
      <c r="C22" s="33">
        <v>8.6999999999999993</v>
      </c>
      <c r="E22" s="33">
        <v>11.5</v>
      </c>
      <c r="F22" s="33">
        <v>11.8</v>
      </c>
      <c r="G22" s="33">
        <v>12.5</v>
      </c>
      <c r="I22" s="33">
        <v>10.8</v>
      </c>
      <c r="J22" s="33">
        <v>12.1</v>
      </c>
      <c r="K22" s="33">
        <v>11.2</v>
      </c>
      <c r="M22" s="33">
        <v>12.5</v>
      </c>
      <c r="N22" s="33">
        <v>11.5</v>
      </c>
      <c r="O22" s="33">
        <v>13.1</v>
      </c>
    </row>
    <row r="23" spans="1:23" x14ac:dyDescent="0.25">
      <c r="A23" s="33">
        <v>7.6</v>
      </c>
      <c r="B23" s="33">
        <v>7.9</v>
      </c>
      <c r="C23" s="33">
        <v>9.3000000000000007</v>
      </c>
      <c r="E23" s="33">
        <v>11</v>
      </c>
      <c r="F23" s="33">
        <v>11.9</v>
      </c>
      <c r="G23" s="33">
        <v>11.5</v>
      </c>
      <c r="I23" s="33">
        <v>11.5</v>
      </c>
      <c r="J23" s="33">
        <v>11</v>
      </c>
      <c r="K23" s="33">
        <v>11.9</v>
      </c>
      <c r="M23" s="33">
        <v>13.5</v>
      </c>
      <c r="N23" s="33">
        <v>12.4</v>
      </c>
      <c r="O23" s="33">
        <v>12.5</v>
      </c>
    </row>
    <row r="24" spans="1:23" x14ac:dyDescent="0.25">
      <c r="A24" s="33">
        <v>7.9</v>
      </c>
      <c r="B24" s="33">
        <v>8.9</v>
      </c>
      <c r="C24" s="33">
        <v>9.5</v>
      </c>
      <c r="E24" s="33">
        <v>11.7</v>
      </c>
      <c r="F24" s="33">
        <v>12.5</v>
      </c>
      <c r="G24" s="33">
        <v>12.4</v>
      </c>
      <c r="I24" s="33">
        <v>10.7</v>
      </c>
      <c r="J24" s="33">
        <v>11.2</v>
      </c>
      <c r="K24" s="33">
        <v>11.5</v>
      </c>
      <c r="M24" s="33">
        <v>12.6</v>
      </c>
      <c r="N24" s="33">
        <v>13.4</v>
      </c>
      <c r="O24" s="33">
        <v>11.9</v>
      </c>
    </row>
    <row r="25" spans="1:23" x14ac:dyDescent="0.25">
      <c r="A25" s="33">
        <v>8.1</v>
      </c>
      <c r="B25" s="33">
        <v>8.5</v>
      </c>
      <c r="C25" s="33">
        <v>8.8000000000000007</v>
      </c>
      <c r="E25" s="33">
        <v>11.4</v>
      </c>
      <c r="F25" s="33">
        <v>12.8</v>
      </c>
      <c r="G25" s="33">
        <v>11.6</v>
      </c>
      <c r="I25" s="33">
        <v>10.4</v>
      </c>
      <c r="J25" s="33">
        <v>11.5</v>
      </c>
      <c r="K25" s="33">
        <v>12.1</v>
      </c>
      <c r="M25" s="33">
        <v>11.9</v>
      </c>
      <c r="N25" s="33">
        <v>12.9</v>
      </c>
      <c r="O25" s="33">
        <v>12.6</v>
      </c>
    </row>
    <row r="26" spans="1:23" x14ac:dyDescent="0.25">
      <c r="A26" s="33">
        <v>8.8000000000000007</v>
      </c>
      <c r="B26" s="33">
        <v>8.8000000000000007</v>
      </c>
      <c r="C26" s="33">
        <v>9.4</v>
      </c>
      <c r="E26" s="33">
        <v>10.8</v>
      </c>
      <c r="F26" s="33">
        <v>12.2</v>
      </c>
      <c r="G26" s="33">
        <v>10.8</v>
      </c>
      <c r="I26" s="33">
        <v>11.5</v>
      </c>
      <c r="J26" s="33">
        <v>10.9</v>
      </c>
      <c r="K26" s="33">
        <v>12</v>
      </c>
      <c r="M26" s="33">
        <v>12.8</v>
      </c>
      <c r="N26" s="33">
        <v>13</v>
      </c>
      <c r="O26" s="33">
        <v>12.7</v>
      </c>
    </row>
    <row r="27" spans="1:23" x14ac:dyDescent="0.25">
      <c r="A27" s="33">
        <v>8.9</v>
      </c>
      <c r="B27" s="33">
        <v>8.4</v>
      </c>
      <c r="C27" s="33">
        <v>8.6</v>
      </c>
      <c r="E27" s="33">
        <v>11.1</v>
      </c>
      <c r="F27" s="33">
        <v>12.5</v>
      </c>
      <c r="G27" s="33">
        <v>11.3</v>
      </c>
      <c r="I27" s="33">
        <v>11.3</v>
      </c>
      <c r="J27" s="33">
        <v>11.6</v>
      </c>
      <c r="K27" s="33">
        <v>10.9</v>
      </c>
      <c r="M27" s="33">
        <v>11.6</v>
      </c>
      <c r="N27" s="33">
        <v>12.7</v>
      </c>
      <c r="O27" s="33">
        <v>12.5</v>
      </c>
    </row>
    <row r="28" spans="1:23" x14ac:dyDescent="0.25">
      <c r="A28" s="33">
        <v>9</v>
      </c>
      <c r="B28" s="33">
        <v>8.4</v>
      </c>
      <c r="C28" s="33">
        <v>7.8</v>
      </c>
      <c r="E28" s="33">
        <v>10.5</v>
      </c>
      <c r="F28" s="33">
        <v>12.1</v>
      </c>
      <c r="G28" s="33">
        <v>12.7</v>
      </c>
      <c r="I28" s="33">
        <v>12.3</v>
      </c>
      <c r="J28" s="33">
        <v>10.6</v>
      </c>
      <c r="K28" s="33">
        <v>11.4</v>
      </c>
      <c r="M28" s="33">
        <v>12.9</v>
      </c>
      <c r="N28" s="33">
        <v>11.9</v>
      </c>
      <c r="O28" s="33">
        <v>11.5</v>
      </c>
    </row>
    <row r="29" spans="1:23" x14ac:dyDescent="0.25">
      <c r="A29" s="33">
        <v>9.1999999999999993</v>
      </c>
      <c r="B29" s="33">
        <v>8.9</v>
      </c>
      <c r="C29" s="33">
        <v>8.1</v>
      </c>
      <c r="E29" s="33">
        <v>11.3</v>
      </c>
      <c r="F29" s="33">
        <v>11.5</v>
      </c>
      <c r="G29" s="33">
        <v>11.9</v>
      </c>
      <c r="I29" s="33">
        <v>11.1</v>
      </c>
      <c r="J29" s="33">
        <v>11.7</v>
      </c>
      <c r="K29" s="33">
        <v>11.2</v>
      </c>
      <c r="M29" s="33">
        <v>13.2</v>
      </c>
      <c r="N29" s="33">
        <v>12.5</v>
      </c>
      <c r="O29" s="33">
        <v>12.3</v>
      </c>
    </row>
    <row r="31" spans="1:23" s="40" customFormat="1" ht="14.25" x14ac:dyDescent="0.2">
      <c r="A31" s="40" t="s">
        <v>469</v>
      </c>
    </row>
    <row r="32" spans="1:23" s="38" customFormat="1" ht="14.25" x14ac:dyDescent="0.2">
      <c r="A32" s="37" t="s">
        <v>473</v>
      </c>
      <c r="B32" s="37"/>
      <c r="C32" s="37"/>
      <c r="E32" s="37" t="s">
        <v>0</v>
      </c>
      <c r="F32" s="37"/>
      <c r="G32" s="37"/>
      <c r="I32" s="37" t="s">
        <v>1</v>
      </c>
      <c r="J32" s="37"/>
      <c r="K32" s="37"/>
      <c r="M32" s="37" t="s">
        <v>2</v>
      </c>
      <c r="N32" s="37"/>
      <c r="O32" s="37"/>
      <c r="Q32" s="41"/>
      <c r="R32" s="41"/>
      <c r="S32" s="41"/>
      <c r="T32" s="42"/>
      <c r="U32" s="41"/>
      <c r="V32" s="41"/>
      <c r="W32" s="41"/>
    </row>
    <row r="33" spans="1:23" s="38" customFormat="1" ht="14.25" x14ac:dyDescent="0.2">
      <c r="A33" s="39" t="s">
        <v>3</v>
      </c>
      <c r="B33" s="39" t="s">
        <v>4</v>
      </c>
      <c r="C33" s="39" t="s">
        <v>5</v>
      </c>
      <c r="E33" s="39" t="s">
        <v>3</v>
      </c>
      <c r="F33" s="39" t="s">
        <v>4</v>
      </c>
      <c r="G33" s="39" t="s">
        <v>5</v>
      </c>
      <c r="I33" s="39" t="s">
        <v>3</v>
      </c>
      <c r="J33" s="39" t="s">
        <v>4</v>
      </c>
      <c r="K33" s="39" t="s">
        <v>5</v>
      </c>
      <c r="M33" s="39" t="s">
        <v>3</v>
      </c>
      <c r="N33" s="39" t="s">
        <v>4</v>
      </c>
      <c r="O33" s="39" t="s">
        <v>5</v>
      </c>
      <c r="Q33" s="43"/>
      <c r="R33" s="43"/>
      <c r="S33" s="43"/>
      <c r="T33" s="42"/>
      <c r="U33" s="43"/>
      <c r="V33" s="43"/>
      <c r="W33" s="43"/>
    </row>
    <row r="34" spans="1:23" x14ac:dyDescent="0.25">
      <c r="A34" s="33">
        <v>3.2</v>
      </c>
      <c r="B34" s="33">
        <v>3.6</v>
      </c>
      <c r="C34" s="33">
        <v>3.3</v>
      </c>
      <c r="E34" s="33">
        <v>4.5999999999999996</v>
      </c>
      <c r="F34" s="33">
        <v>4.8</v>
      </c>
      <c r="G34" s="33">
        <v>4.75</v>
      </c>
      <c r="I34" s="33">
        <v>4.2</v>
      </c>
      <c r="J34" s="33">
        <v>4.8</v>
      </c>
      <c r="K34" s="33">
        <v>4.47</v>
      </c>
      <c r="M34" s="33">
        <v>4.1100000000000003</v>
      </c>
      <c r="N34" s="33">
        <v>4.3</v>
      </c>
      <c r="O34" s="33">
        <v>4.91</v>
      </c>
    </row>
    <row r="35" spans="1:23" x14ac:dyDescent="0.25">
      <c r="A35" s="33">
        <v>3.54</v>
      </c>
      <c r="B35" s="33">
        <v>3.49</v>
      </c>
      <c r="C35" s="33">
        <v>3.33</v>
      </c>
      <c r="E35" s="33">
        <v>4.47</v>
      </c>
      <c r="F35" s="33">
        <v>4.91</v>
      </c>
      <c r="G35" s="33">
        <v>5</v>
      </c>
      <c r="I35" s="33">
        <v>4.4400000000000004</v>
      </c>
      <c r="J35" s="33">
        <v>4.5599999999999996</v>
      </c>
      <c r="K35" s="33">
        <v>4.8</v>
      </c>
      <c r="M35" s="33">
        <v>4.1500000000000004</v>
      </c>
      <c r="N35" s="33">
        <v>4.47</v>
      </c>
      <c r="O35" s="33">
        <v>4.97</v>
      </c>
    </row>
    <row r="36" spans="1:23" x14ac:dyDescent="0.25">
      <c r="A36" s="33">
        <v>3.27</v>
      </c>
      <c r="B36" s="33">
        <v>3.54</v>
      </c>
      <c r="C36" s="33">
        <v>3.42</v>
      </c>
      <c r="E36" s="33">
        <v>4.88</v>
      </c>
      <c r="F36" s="33">
        <v>5.0999999999999996</v>
      </c>
      <c r="G36" s="33">
        <v>4.6399999999999997</v>
      </c>
      <c r="I36" s="33">
        <v>4.33</v>
      </c>
      <c r="J36" s="33">
        <v>4.8499999999999996</v>
      </c>
      <c r="K36" s="33">
        <v>4.7699999999999996</v>
      </c>
      <c r="M36" s="33">
        <v>4.3</v>
      </c>
      <c r="N36" s="33">
        <v>4.92</v>
      </c>
      <c r="O36" s="33">
        <v>4.8</v>
      </c>
    </row>
    <row r="37" spans="1:23" x14ac:dyDescent="0.25">
      <c r="A37" s="33">
        <v>3.3</v>
      </c>
      <c r="B37" s="33">
        <v>3.38</v>
      </c>
      <c r="C37" s="33">
        <v>3.21</v>
      </c>
      <c r="E37" s="33">
        <v>4.62</v>
      </c>
      <c r="F37" s="33">
        <v>4.67</v>
      </c>
      <c r="G37" s="33">
        <v>4.88</v>
      </c>
      <c r="I37" s="33">
        <v>4.25</v>
      </c>
      <c r="J37" s="33">
        <v>4.54</v>
      </c>
      <c r="K37" s="33">
        <v>4.4000000000000004</v>
      </c>
      <c r="M37" s="33">
        <v>3.8</v>
      </c>
      <c r="N37" s="33">
        <v>4.5999999999999996</v>
      </c>
      <c r="O37" s="33">
        <v>4.62</v>
      </c>
    </row>
    <row r="38" spans="1:23" x14ac:dyDescent="0.25">
      <c r="A38" s="33">
        <v>3.41</v>
      </c>
      <c r="B38" s="33">
        <v>3.31</v>
      </c>
      <c r="C38" s="33">
        <v>3.45</v>
      </c>
      <c r="E38" s="33">
        <v>4.55</v>
      </c>
      <c r="F38" s="33">
        <v>4.4400000000000004</v>
      </c>
      <c r="G38" s="33">
        <v>4.8499999999999996</v>
      </c>
      <c r="I38" s="33">
        <v>4.3600000000000003</v>
      </c>
      <c r="J38" s="33">
        <v>4.91</v>
      </c>
      <c r="K38" s="33">
        <v>4.5999999999999996</v>
      </c>
      <c r="M38" s="33">
        <v>4.05</v>
      </c>
      <c r="N38" s="33">
        <v>4.5199999999999996</v>
      </c>
      <c r="O38" s="33">
        <v>4.55</v>
      </c>
    </row>
    <row r="39" spans="1:23" x14ac:dyDescent="0.25">
      <c r="A39" s="33">
        <v>3</v>
      </c>
      <c r="B39" s="33">
        <v>3.7</v>
      </c>
      <c r="C39" s="33">
        <v>3.37</v>
      </c>
      <c r="E39" s="33">
        <v>4.93</v>
      </c>
      <c r="F39" s="33">
        <v>4.5599999999999996</v>
      </c>
      <c r="G39" s="33">
        <v>4.59</v>
      </c>
      <c r="I39" s="33">
        <v>4.1100000000000003</v>
      </c>
      <c r="J39" s="33">
        <v>4.97</v>
      </c>
      <c r="K39" s="33">
        <v>4.0999999999999996</v>
      </c>
      <c r="M39" s="33">
        <v>3.79</v>
      </c>
      <c r="N39" s="33">
        <v>5</v>
      </c>
      <c r="O39" s="33">
        <v>4.93</v>
      </c>
    </row>
    <row r="40" spans="1:23" x14ac:dyDescent="0.25">
      <c r="A40" s="33">
        <v>3.5</v>
      </c>
      <c r="B40" s="33">
        <v>3.52</v>
      </c>
      <c r="C40" s="33">
        <v>3.17</v>
      </c>
      <c r="E40" s="33">
        <v>4.66</v>
      </c>
      <c r="F40" s="33">
        <v>4.8499999999999996</v>
      </c>
      <c r="G40" s="33">
        <v>4.47</v>
      </c>
      <c r="I40" s="33">
        <v>4.1900000000000004</v>
      </c>
      <c r="J40" s="33">
        <v>4.55</v>
      </c>
      <c r="K40" s="33">
        <v>4.3</v>
      </c>
      <c r="M40" s="33">
        <v>3.99</v>
      </c>
      <c r="N40" s="33">
        <v>4.3600000000000003</v>
      </c>
      <c r="O40" s="33">
        <v>5.23</v>
      </c>
    </row>
    <row r="41" spans="1:23" x14ac:dyDescent="0.25">
      <c r="A41" s="33">
        <v>3.41</v>
      </c>
      <c r="B41" s="33">
        <v>3.47</v>
      </c>
      <c r="C41" s="33">
        <v>3.16</v>
      </c>
      <c r="E41" s="33">
        <v>4.3099999999999996</v>
      </c>
      <c r="F41" s="33">
        <v>4.54</v>
      </c>
      <c r="G41" s="33">
        <v>4.8</v>
      </c>
      <c r="I41" s="33">
        <v>4.22</v>
      </c>
      <c r="J41" s="33">
        <v>4.93</v>
      </c>
      <c r="K41" s="33">
        <v>4.47</v>
      </c>
      <c r="M41" s="33">
        <v>4.12</v>
      </c>
      <c r="N41" s="33">
        <v>5.1100000000000003</v>
      </c>
      <c r="O41" s="33">
        <v>4.96</v>
      </c>
    </row>
    <row r="42" spans="1:23" x14ac:dyDescent="0.25">
      <c r="A42" s="33">
        <v>3.11</v>
      </c>
      <c r="B42" s="33">
        <v>3.62</v>
      </c>
      <c r="C42" s="33">
        <v>3.28</v>
      </c>
      <c r="E42" s="33">
        <v>4.5999999999999996</v>
      </c>
      <c r="F42" s="33">
        <v>5.28</v>
      </c>
      <c r="G42" s="33">
        <v>4.7699999999999996</v>
      </c>
      <c r="I42" s="33">
        <v>4.3499999999999996</v>
      </c>
      <c r="J42" s="33">
        <v>4.66</v>
      </c>
      <c r="K42" s="33">
        <v>4.88</v>
      </c>
      <c r="M42" s="33">
        <v>3.67</v>
      </c>
      <c r="N42" s="33">
        <v>4.1900000000000004</v>
      </c>
      <c r="O42" s="33">
        <v>4.8</v>
      </c>
    </row>
    <row r="43" spans="1:23" x14ac:dyDescent="0.25">
      <c r="A43" s="33">
        <v>3.05</v>
      </c>
      <c r="B43" s="33">
        <v>3.6</v>
      </c>
      <c r="C43" s="33">
        <v>3.32</v>
      </c>
      <c r="E43" s="33">
        <v>4.5199999999999996</v>
      </c>
      <c r="F43" s="33">
        <v>4.8</v>
      </c>
      <c r="G43" s="33">
        <v>4.75</v>
      </c>
      <c r="I43" s="33">
        <v>4.0999999999999996</v>
      </c>
      <c r="J43" s="33">
        <v>3.39</v>
      </c>
      <c r="K43" s="33">
        <v>4.3099999999999996</v>
      </c>
      <c r="M43" s="33">
        <v>4.2</v>
      </c>
      <c r="N43" s="33">
        <v>4.6100000000000003</v>
      </c>
      <c r="O43" s="33">
        <v>4.83</v>
      </c>
    </row>
    <row r="45" spans="1:23" s="40" customFormat="1" ht="14.25" x14ac:dyDescent="0.2">
      <c r="A45" s="40" t="s">
        <v>470</v>
      </c>
    </row>
    <row r="46" spans="1:23" s="38" customFormat="1" ht="14.25" x14ac:dyDescent="0.2">
      <c r="A46" s="37" t="s">
        <v>473</v>
      </c>
      <c r="B46" s="37"/>
      <c r="C46" s="37"/>
      <c r="E46" s="37" t="s">
        <v>0</v>
      </c>
      <c r="F46" s="37"/>
      <c r="G46" s="37"/>
      <c r="I46" s="37" t="s">
        <v>1</v>
      </c>
      <c r="J46" s="37"/>
      <c r="K46" s="37"/>
      <c r="M46" s="37" t="s">
        <v>2</v>
      </c>
      <c r="N46" s="37"/>
      <c r="O46" s="37"/>
      <c r="Q46" s="41"/>
      <c r="R46" s="41"/>
      <c r="S46" s="41"/>
      <c r="T46" s="42"/>
      <c r="U46" s="41"/>
      <c r="V46" s="41"/>
      <c r="W46" s="41"/>
    </row>
    <row r="47" spans="1:23" s="38" customFormat="1" ht="14.25" x14ac:dyDescent="0.2">
      <c r="A47" s="39" t="s">
        <v>3</v>
      </c>
      <c r="B47" s="39" t="s">
        <v>4</v>
      </c>
      <c r="C47" s="39" t="s">
        <v>5</v>
      </c>
      <c r="E47" s="39" t="s">
        <v>3</v>
      </c>
      <c r="F47" s="39" t="s">
        <v>4</v>
      </c>
      <c r="G47" s="39" t="s">
        <v>5</v>
      </c>
      <c r="I47" s="39" t="s">
        <v>3</v>
      </c>
      <c r="J47" s="39" t="s">
        <v>4</v>
      </c>
      <c r="K47" s="39" t="s">
        <v>5</v>
      </c>
      <c r="M47" s="39" t="s">
        <v>3</v>
      </c>
      <c r="N47" s="39" t="s">
        <v>4</v>
      </c>
      <c r="O47" s="39" t="s">
        <v>5</v>
      </c>
      <c r="Q47" s="43"/>
      <c r="R47" s="43"/>
      <c r="S47" s="43"/>
      <c r="T47" s="42"/>
      <c r="U47" s="43"/>
      <c r="V47" s="43"/>
      <c r="W47" s="43"/>
    </row>
    <row r="48" spans="1:23" x14ac:dyDescent="0.25">
      <c r="A48" s="33">
        <v>2.97</v>
      </c>
      <c r="B48" s="33">
        <v>3.01</v>
      </c>
      <c r="C48" s="33">
        <v>2.94</v>
      </c>
      <c r="E48" s="33">
        <v>3.7</v>
      </c>
      <c r="F48" s="33">
        <v>3.77</v>
      </c>
      <c r="G48" s="33">
        <v>3.76</v>
      </c>
      <c r="I48" s="33">
        <v>3.65</v>
      </c>
      <c r="J48" s="33">
        <v>3.41</v>
      </c>
      <c r="K48" s="33">
        <v>3.61</v>
      </c>
      <c r="M48" s="33">
        <v>3.8</v>
      </c>
      <c r="N48" s="33">
        <v>3.83</v>
      </c>
      <c r="O48" s="33">
        <v>3.59</v>
      </c>
    </row>
    <row r="49" spans="1:23" x14ac:dyDescent="0.25">
      <c r="A49" s="33">
        <v>2.82</v>
      </c>
      <c r="B49" s="33">
        <v>2.99</v>
      </c>
      <c r="C49" s="33">
        <v>3.15</v>
      </c>
      <c r="E49" s="33">
        <v>3.61</v>
      </c>
      <c r="F49" s="33">
        <v>3.81</v>
      </c>
      <c r="G49" s="33">
        <v>3.66</v>
      </c>
      <c r="I49" s="33">
        <v>3.58</v>
      </c>
      <c r="J49" s="33">
        <v>3.57</v>
      </c>
      <c r="K49" s="33">
        <v>3.46</v>
      </c>
      <c r="M49" s="33">
        <v>4.0999999999999996</v>
      </c>
      <c r="N49" s="33">
        <v>3.57</v>
      </c>
      <c r="O49" s="33">
        <v>3.91</v>
      </c>
    </row>
    <row r="50" spans="1:23" x14ac:dyDescent="0.25">
      <c r="A50" s="33">
        <v>2.87</v>
      </c>
      <c r="B50" s="33">
        <v>3.1</v>
      </c>
      <c r="C50" s="33">
        <v>3.11</v>
      </c>
      <c r="E50" s="33">
        <v>3.57</v>
      </c>
      <c r="F50" s="33">
        <v>3.61</v>
      </c>
      <c r="G50" s="33">
        <v>3.87</v>
      </c>
      <c r="I50" s="33">
        <v>3.5</v>
      </c>
      <c r="J50" s="33">
        <v>3.51</v>
      </c>
      <c r="K50" s="33">
        <v>3.31</v>
      </c>
      <c r="M50" s="33">
        <v>3.75</v>
      </c>
      <c r="N50" s="33">
        <v>3.66</v>
      </c>
      <c r="O50" s="33">
        <v>4.08</v>
      </c>
    </row>
    <row r="51" spans="1:23" x14ac:dyDescent="0.25">
      <c r="A51" s="33">
        <v>2.92</v>
      </c>
      <c r="B51" s="33">
        <v>2.8</v>
      </c>
      <c r="C51" s="33">
        <v>2.9</v>
      </c>
      <c r="E51" s="33">
        <v>3.51</v>
      </c>
      <c r="F51" s="33">
        <v>3.67</v>
      </c>
      <c r="G51" s="33">
        <v>3.55</v>
      </c>
      <c r="I51" s="33">
        <v>3.59</v>
      </c>
      <c r="J51" s="33">
        <v>3.49</v>
      </c>
      <c r="K51" s="33">
        <v>3.61</v>
      </c>
      <c r="M51" s="33">
        <v>3.93</v>
      </c>
      <c r="N51" s="33">
        <v>3.87</v>
      </c>
      <c r="O51" s="33">
        <v>3.61</v>
      </c>
    </row>
    <row r="52" spans="1:23" x14ac:dyDescent="0.25">
      <c r="A52" s="33">
        <v>3.2</v>
      </c>
      <c r="B52" s="33">
        <v>2.9</v>
      </c>
      <c r="C52" s="33">
        <v>2.85</v>
      </c>
      <c r="E52" s="33">
        <v>3.55</v>
      </c>
      <c r="F52" s="33">
        <v>3.59</v>
      </c>
      <c r="G52" s="33">
        <v>3.65</v>
      </c>
      <c r="I52" s="33">
        <v>3.91</v>
      </c>
      <c r="J52" s="33">
        <v>3.54</v>
      </c>
      <c r="K52" s="33">
        <v>3.69</v>
      </c>
      <c r="M52" s="33">
        <v>3.55</v>
      </c>
      <c r="N52" s="33">
        <v>4.1100000000000003</v>
      </c>
      <c r="O52" s="33">
        <v>3.69</v>
      </c>
    </row>
    <row r="53" spans="1:23" x14ac:dyDescent="0.25">
      <c r="A53" s="33">
        <v>3.05</v>
      </c>
      <c r="B53" s="33">
        <v>2.97</v>
      </c>
      <c r="C53" s="33">
        <v>3.13</v>
      </c>
      <c r="E53" s="33">
        <v>3.67</v>
      </c>
      <c r="F53" s="33">
        <v>3.91</v>
      </c>
      <c r="G53" s="33">
        <v>3.58</v>
      </c>
      <c r="I53" s="33">
        <v>3.55</v>
      </c>
      <c r="J53" s="33">
        <v>3.66</v>
      </c>
      <c r="K53" s="33">
        <v>3.44</v>
      </c>
      <c r="M53" s="33">
        <v>4.2</v>
      </c>
      <c r="N53" s="33">
        <v>3.67</v>
      </c>
      <c r="O53" s="33">
        <v>3.82</v>
      </c>
    </row>
    <row r="54" spans="1:23" x14ac:dyDescent="0.25">
      <c r="A54" s="33">
        <v>2.75</v>
      </c>
      <c r="B54" s="33">
        <v>3.05</v>
      </c>
      <c r="C54" s="33">
        <v>2.94</v>
      </c>
      <c r="E54" s="33">
        <v>3.74</v>
      </c>
      <c r="F54" s="33">
        <v>3.55</v>
      </c>
      <c r="G54" s="33">
        <v>3.53</v>
      </c>
      <c r="I54" s="33">
        <v>3.55</v>
      </c>
      <c r="J54" s="33">
        <v>3.54</v>
      </c>
      <c r="K54" s="33">
        <v>3.7</v>
      </c>
      <c r="M54" s="33">
        <v>3.99</v>
      </c>
      <c r="N54" s="33">
        <v>3.65</v>
      </c>
      <c r="O54" s="33">
        <v>4.16</v>
      </c>
    </row>
    <row r="55" spans="1:23" x14ac:dyDescent="0.25">
      <c r="A55" s="33">
        <v>2.86</v>
      </c>
      <c r="B55" s="33">
        <v>2.95</v>
      </c>
      <c r="C55" s="33">
        <v>3.04</v>
      </c>
      <c r="E55" s="33">
        <v>3.41</v>
      </c>
      <c r="F55" s="33">
        <v>3.66</v>
      </c>
      <c r="G55" s="33">
        <v>3.77</v>
      </c>
      <c r="I55" s="33">
        <v>3.67</v>
      </c>
      <c r="J55" s="33">
        <v>3.65</v>
      </c>
      <c r="K55" s="33">
        <v>3.31</v>
      </c>
      <c r="M55" s="33">
        <v>4.0999999999999996</v>
      </c>
      <c r="N55" s="33">
        <v>3.48</v>
      </c>
      <c r="O55" s="33">
        <v>3.49</v>
      </c>
    </row>
    <row r="56" spans="1:23" x14ac:dyDescent="0.25">
      <c r="A56" s="33">
        <v>2.99</v>
      </c>
      <c r="B56" s="33">
        <v>2.84</v>
      </c>
      <c r="C56" s="33">
        <v>2.97</v>
      </c>
      <c r="E56" s="33">
        <v>3.49</v>
      </c>
      <c r="F56" s="33">
        <v>3.54</v>
      </c>
      <c r="G56" s="33">
        <v>3.51</v>
      </c>
      <c r="I56" s="33">
        <v>3.74</v>
      </c>
      <c r="J56" s="33">
        <v>3.77</v>
      </c>
      <c r="K56" s="33">
        <v>3.57</v>
      </c>
      <c r="M56" s="33">
        <v>4.07</v>
      </c>
      <c r="N56" s="33">
        <v>3.79</v>
      </c>
      <c r="O56" s="33">
        <v>3.54</v>
      </c>
    </row>
    <row r="57" spans="1:23" x14ac:dyDescent="0.25">
      <c r="A57" s="33">
        <v>3.1</v>
      </c>
      <c r="B57" s="33">
        <v>2.99</v>
      </c>
      <c r="C57" s="33">
        <v>3.1</v>
      </c>
      <c r="E57" s="33">
        <v>3.54</v>
      </c>
      <c r="F57" s="33">
        <v>3.65</v>
      </c>
      <c r="G57" s="33">
        <v>3.57</v>
      </c>
      <c r="I57" s="33">
        <v>3.53</v>
      </c>
      <c r="J57" s="33">
        <v>3.51</v>
      </c>
      <c r="K57" s="33">
        <v>3.33</v>
      </c>
      <c r="M57" s="33">
        <v>3.87</v>
      </c>
      <c r="N57" s="33">
        <v>3.68</v>
      </c>
      <c r="O57" s="33">
        <v>3.66</v>
      </c>
    </row>
    <row r="59" spans="1:23" s="40" customFormat="1" ht="14.25" x14ac:dyDescent="0.2">
      <c r="A59" s="40" t="s">
        <v>471</v>
      </c>
    </row>
    <row r="60" spans="1:23" s="38" customFormat="1" ht="14.25" x14ac:dyDescent="0.2">
      <c r="A60" s="37" t="s">
        <v>473</v>
      </c>
      <c r="B60" s="37"/>
      <c r="C60" s="37"/>
      <c r="E60" s="37" t="s">
        <v>0</v>
      </c>
      <c r="F60" s="37"/>
      <c r="G60" s="37"/>
      <c r="I60" s="37" t="s">
        <v>1</v>
      </c>
      <c r="J60" s="37"/>
      <c r="K60" s="37"/>
      <c r="M60" s="37" t="s">
        <v>2</v>
      </c>
      <c r="N60" s="37"/>
      <c r="O60" s="37"/>
      <c r="Q60" s="41"/>
      <c r="R60" s="41"/>
      <c r="S60" s="41"/>
      <c r="T60" s="42"/>
      <c r="U60" s="41"/>
      <c r="V60" s="41"/>
      <c r="W60" s="41"/>
    </row>
    <row r="61" spans="1:23" s="38" customFormat="1" ht="14.25" x14ac:dyDescent="0.2">
      <c r="A61" s="39" t="s">
        <v>3</v>
      </c>
      <c r="B61" s="39" t="s">
        <v>4</v>
      </c>
      <c r="C61" s="39" t="s">
        <v>5</v>
      </c>
      <c r="E61" s="39" t="s">
        <v>3</v>
      </c>
      <c r="F61" s="39" t="s">
        <v>4</v>
      </c>
      <c r="G61" s="39" t="s">
        <v>5</v>
      </c>
      <c r="I61" s="39" t="s">
        <v>3</v>
      </c>
      <c r="J61" s="39" t="s">
        <v>4</v>
      </c>
      <c r="K61" s="39" t="s">
        <v>5</v>
      </c>
      <c r="M61" s="39" t="s">
        <v>3</v>
      </c>
      <c r="N61" s="39" t="s">
        <v>4</v>
      </c>
      <c r="O61" s="39" t="s">
        <v>5</v>
      </c>
      <c r="Q61" s="43"/>
      <c r="R61" s="43"/>
      <c r="S61" s="43"/>
      <c r="T61" s="42"/>
      <c r="U61" s="43"/>
      <c r="V61" s="43"/>
      <c r="W61" s="43"/>
    </row>
    <row r="62" spans="1:23" x14ac:dyDescent="0.25">
      <c r="A62" s="33">
        <v>34.200000000000003</v>
      </c>
      <c r="B62" s="33">
        <v>32</v>
      </c>
      <c r="C62" s="33">
        <v>31.2</v>
      </c>
      <c r="E62" s="33">
        <v>33.5</v>
      </c>
      <c r="F62" s="33">
        <v>38.82</v>
      </c>
      <c r="G62" s="33">
        <v>31.07</v>
      </c>
      <c r="I62" s="33">
        <v>44.01</v>
      </c>
      <c r="J62" s="33">
        <v>37.700000000000003</v>
      </c>
      <c r="K62" s="33">
        <v>29.9</v>
      </c>
      <c r="M62" s="33">
        <v>38.82</v>
      </c>
      <c r="N62" s="33">
        <v>35.700000000000003</v>
      </c>
      <c r="O62" s="33">
        <v>41.11</v>
      </c>
    </row>
    <row r="63" spans="1:23" x14ac:dyDescent="0.25">
      <c r="A63" s="33">
        <v>30.42</v>
      </c>
      <c r="B63" s="33">
        <v>31.07</v>
      </c>
      <c r="C63" s="33">
        <v>29.9</v>
      </c>
      <c r="E63" s="33">
        <v>37.4</v>
      </c>
      <c r="F63" s="33">
        <v>42.46</v>
      </c>
      <c r="G63" s="33">
        <v>32.880000000000003</v>
      </c>
      <c r="I63" s="33">
        <v>39.6</v>
      </c>
      <c r="J63" s="33">
        <v>35.85</v>
      </c>
      <c r="K63" s="33">
        <v>36.42</v>
      </c>
      <c r="M63" s="33">
        <v>31.3</v>
      </c>
      <c r="N63" s="33">
        <v>38.700000000000003</v>
      </c>
      <c r="O63" s="33">
        <v>42.64</v>
      </c>
    </row>
    <row r="64" spans="1:23" x14ac:dyDescent="0.25">
      <c r="A64" s="33">
        <v>32.299999999999997</v>
      </c>
      <c r="B64" s="33">
        <v>28.88</v>
      </c>
      <c r="C64" s="33">
        <v>30.65</v>
      </c>
      <c r="E64" s="33">
        <v>31.92</v>
      </c>
      <c r="F64" s="33">
        <v>45.12</v>
      </c>
      <c r="G64" s="33">
        <v>35.700000000000003</v>
      </c>
      <c r="I64" s="33">
        <v>41.11</v>
      </c>
      <c r="J64" s="33">
        <v>35.29</v>
      </c>
      <c r="K64" s="33">
        <v>36.200000000000003</v>
      </c>
      <c r="M64" s="33">
        <v>36.1</v>
      </c>
      <c r="N64" s="33">
        <v>42.46</v>
      </c>
      <c r="O64" s="33">
        <v>37.85</v>
      </c>
    </row>
    <row r="65" spans="1:15" x14ac:dyDescent="0.25">
      <c r="A65" s="33">
        <v>28.8</v>
      </c>
      <c r="B65" s="33">
        <v>25.5</v>
      </c>
      <c r="C65" s="33">
        <v>34</v>
      </c>
      <c r="E65" s="33">
        <v>28.8</v>
      </c>
      <c r="F65" s="33">
        <v>41.79</v>
      </c>
      <c r="G65" s="33">
        <v>33.700000000000003</v>
      </c>
      <c r="I65" s="33">
        <v>42.64</v>
      </c>
      <c r="J65" s="33">
        <v>35.28</v>
      </c>
      <c r="K65" s="33">
        <v>39.799999999999997</v>
      </c>
      <c r="M65" s="33">
        <v>39.799999999999997</v>
      </c>
      <c r="N65" s="33">
        <v>45.12</v>
      </c>
      <c r="O65" s="33">
        <v>31.3</v>
      </c>
    </row>
    <row r="66" spans="1:15" x14ac:dyDescent="0.25">
      <c r="A66" s="33">
        <v>31.3</v>
      </c>
      <c r="B66" s="33">
        <v>34.1</v>
      </c>
      <c r="C66" s="33">
        <v>29.92</v>
      </c>
      <c r="E66" s="33">
        <v>30.42</v>
      </c>
      <c r="F66" s="33">
        <v>37.700000000000003</v>
      </c>
      <c r="G66" s="33">
        <v>35.9</v>
      </c>
      <c r="I66" s="33">
        <v>37.85</v>
      </c>
      <c r="J66" s="33">
        <v>35.85</v>
      </c>
      <c r="K66" s="33">
        <v>37.5</v>
      </c>
      <c r="M66" s="33">
        <v>33.700000000000003</v>
      </c>
      <c r="N66" s="33">
        <v>41.79</v>
      </c>
      <c r="O66" s="33">
        <v>36.1</v>
      </c>
    </row>
    <row r="67" spans="1:15" x14ac:dyDescent="0.25">
      <c r="A67" s="33">
        <v>36.1</v>
      </c>
      <c r="B67" s="33">
        <v>28.8</v>
      </c>
      <c r="C67" s="33">
        <v>29.1</v>
      </c>
      <c r="E67" s="33">
        <v>37.299999999999997</v>
      </c>
      <c r="F67" s="33">
        <v>35.85</v>
      </c>
      <c r="G67" s="33">
        <v>41.79</v>
      </c>
      <c r="I67" s="33">
        <v>43.76</v>
      </c>
      <c r="J67" s="33">
        <v>43.11</v>
      </c>
      <c r="K67" s="33">
        <v>36.1</v>
      </c>
      <c r="M67" s="33">
        <v>41.79</v>
      </c>
      <c r="N67" s="33">
        <v>37.4</v>
      </c>
      <c r="O67" s="33">
        <v>32.880000000000003</v>
      </c>
    </row>
    <row r="68" spans="1:15" x14ac:dyDescent="0.25">
      <c r="A68" s="33">
        <v>29.3</v>
      </c>
      <c r="B68" s="33">
        <v>31.3</v>
      </c>
      <c r="C68" s="33">
        <v>29.1</v>
      </c>
      <c r="E68" s="33">
        <v>31.07</v>
      </c>
      <c r="F68" s="33">
        <v>43.11</v>
      </c>
      <c r="G68" s="33">
        <v>37.700000000000003</v>
      </c>
      <c r="I68" s="33">
        <v>43.68</v>
      </c>
      <c r="J68" s="33">
        <v>33.47</v>
      </c>
      <c r="K68" s="33">
        <v>36.79</v>
      </c>
      <c r="M68" s="33">
        <v>37.700000000000003</v>
      </c>
      <c r="N68" s="33">
        <v>41.92</v>
      </c>
      <c r="O68" s="33">
        <v>37.299999999999997</v>
      </c>
    </row>
    <row r="69" spans="1:15" x14ac:dyDescent="0.25">
      <c r="A69" s="33">
        <v>27.33</v>
      </c>
      <c r="B69" s="33">
        <v>36.1</v>
      </c>
      <c r="C69" s="33">
        <v>31.1</v>
      </c>
      <c r="E69" s="33">
        <v>32.880000000000003</v>
      </c>
      <c r="F69" s="33">
        <v>46.13</v>
      </c>
      <c r="G69" s="33">
        <v>35.85</v>
      </c>
      <c r="I69" s="33">
        <v>40.1</v>
      </c>
      <c r="J69" s="33">
        <v>37.299999999999997</v>
      </c>
      <c r="K69" s="33">
        <v>37.700000000000003</v>
      </c>
      <c r="M69" s="33">
        <v>36.85</v>
      </c>
      <c r="N69" s="33">
        <v>36.799999999999997</v>
      </c>
      <c r="O69" s="33">
        <v>36.200000000000003</v>
      </c>
    </row>
    <row r="70" spans="1:15" x14ac:dyDescent="0.25">
      <c r="A70" s="33">
        <v>26.89</v>
      </c>
      <c r="B70" s="33">
        <v>29.8</v>
      </c>
      <c r="C70" s="33">
        <v>28.3</v>
      </c>
      <c r="E70" s="33">
        <v>29.9</v>
      </c>
      <c r="F70" s="33">
        <v>39.799999999999997</v>
      </c>
      <c r="G70" s="33">
        <v>36.1</v>
      </c>
      <c r="I70" s="33">
        <v>38.4</v>
      </c>
      <c r="J70" s="33">
        <v>31.07</v>
      </c>
      <c r="K70" s="33">
        <v>35.85</v>
      </c>
      <c r="M70" s="33">
        <v>35.97</v>
      </c>
      <c r="N70" s="33">
        <v>41.82</v>
      </c>
      <c r="O70" s="33">
        <v>39.799999999999997</v>
      </c>
    </row>
    <row r="71" spans="1:15" x14ac:dyDescent="0.25">
      <c r="A71" s="33">
        <v>30.1</v>
      </c>
      <c r="B71" s="33">
        <v>33.700000000000003</v>
      </c>
      <c r="C71" s="33">
        <v>30.01</v>
      </c>
      <c r="E71" s="33">
        <v>36.42</v>
      </c>
      <c r="F71" s="33">
        <v>37.5</v>
      </c>
      <c r="G71" s="33">
        <v>36.79</v>
      </c>
      <c r="I71" s="33">
        <v>40.5</v>
      </c>
      <c r="J71" s="33">
        <v>32.880000000000003</v>
      </c>
      <c r="K71" s="33">
        <v>39.659999999999997</v>
      </c>
      <c r="M71" s="33">
        <v>43.11</v>
      </c>
      <c r="N71" s="33">
        <v>43.79</v>
      </c>
      <c r="O71" s="33">
        <v>37.5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zoomScale="80" zoomScaleNormal="80" workbookViewId="0">
      <selection activeCell="A2" sqref="A2"/>
    </sheetView>
  </sheetViews>
  <sheetFormatPr defaultRowHeight="15" x14ac:dyDescent="0.25"/>
  <cols>
    <col min="1" max="16384" width="9.140625" style="3"/>
  </cols>
  <sheetData>
    <row r="1" spans="1:23" s="9" customFormat="1" ht="23.25" x14ac:dyDescent="0.35">
      <c r="A1" s="9" t="s">
        <v>466</v>
      </c>
    </row>
    <row r="3" spans="1:23" s="36" customFormat="1" ht="14.25" x14ac:dyDescent="0.2">
      <c r="A3" s="36" t="s">
        <v>467</v>
      </c>
    </row>
    <row r="4" spans="1:23" s="38" customFormat="1" ht="14.25" x14ac:dyDescent="0.2">
      <c r="A4" s="37" t="s">
        <v>429</v>
      </c>
      <c r="B4" s="37"/>
      <c r="C4" s="37"/>
      <c r="E4" s="37" t="s">
        <v>443</v>
      </c>
      <c r="F4" s="37"/>
      <c r="G4" s="37"/>
      <c r="I4" s="37" t="s">
        <v>444</v>
      </c>
      <c r="J4" s="37"/>
      <c r="K4" s="37"/>
      <c r="M4" s="37" t="s">
        <v>445</v>
      </c>
      <c r="N4" s="37"/>
      <c r="O4" s="37"/>
      <c r="Q4" s="37" t="s">
        <v>433</v>
      </c>
      <c r="R4" s="37"/>
      <c r="S4" s="37"/>
      <c r="U4" s="37" t="s">
        <v>434</v>
      </c>
      <c r="V4" s="37"/>
      <c r="W4" s="37"/>
    </row>
    <row r="5" spans="1:23" s="38" customFormat="1" ht="14.25" x14ac:dyDescent="0.2">
      <c r="A5" s="39" t="s">
        <v>3</v>
      </c>
      <c r="B5" s="39" t="s">
        <v>4</v>
      </c>
      <c r="C5" s="39" t="s">
        <v>5</v>
      </c>
      <c r="E5" s="39" t="s">
        <v>3</v>
      </c>
      <c r="F5" s="39" t="s">
        <v>4</v>
      </c>
      <c r="G5" s="39" t="s">
        <v>5</v>
      </c>
      <c r="I5" s="39" t="s">
        <v>3</v>
      </c>
      <c r="J5" s="39" t="s">
        <v>4</v>
      </c>
      <c r="K5" s="39" t="s">
        <v>5</v>
      </c>
      <c r="M5" s="39" t="s">
        <v>3</v>
      </c>
      <c r="N5" s="39" t="s">
        <v>4</v>
      </c>
      <c r="O5" s="39" t="s">
        <v>5</v>
      </c>
      <c r="Q5" s="39" t="s">
        <v>3</v>
      </c>
      <c r="R5" s="39" t="s">
        <v>4</v>
      </c>
      <c r="S5" s="39" t="s">
        <v>5</v>
      </c>
      <c r="U5" s="39" t="s">
        <v>3</v>
      </c>
      <c r="V5" s="39" t="s">
        <v>4</v>
      </c>
      <c r="W5" s="39" t="s">
        <v>5</v>
      </c>
    </row>
    <row r="6" spans="1:23" x14ac:dyDescent="0.25">
      <c r="A6" s="33">
        <v>3.8</v>
      </c>
      <c r="B6" s="33">
        <v>4.5</v>
      </c>
      <c r="C6" s="33">
        <v>4.5</v>
      </c>
      <c r="E6" s="33">
        <v>4</v>
      </c>
      <c r="F6" s="33">
        <v>5.8</v>
      </c>
      <c r="G6" s="33">
        <v>5.0999999999999996</v>
      </c>
      <c r="I6" s="33">
        <v>5.2</v>
      </c>
      <c r="J6" s="33">
        <v>5.0999999999999996</v>
      </c>
      <c r="K6" s="33">
        <v>4.5999999999999996</v>
      </c>
      <c r="M6" s="33">
        <v>4.8</v>
      </c>
      <c r="N6" s="33">
        <v>4.4400000000000004</v>
      </c>
      <c r="O6" s="33">
        <v>4.7</v>
      </c>
      <c r="Q6" s="33">
        <v>4.3</v>
      </c>
      <c r="R6" s="33">
        <v>3.93</v>
      </c>
      <c r="S6" s="33">
        <v>3.95</v>
      </c>
      <c r="U6" s="33">
        <v>3.9</v>
      </c>
      <c r="V6" s="33">
        <v>3.9</v>
      </c>
      <c r="W6" s="33">
        <v>3.7</v>
      </c>
    </row>
    <row r="7" spans="1:23" x14ac:dyDescent="0.25">
      <c r="A7" s="33">
        <v>2.6</v>
      </c>
      <c r="B7" s="33">
        <v>3.8</v>
      </c>
      <c r="C7" s="33">
        <v>4.5999999999999996</v>
      </c>
      <c r="E7" s="33">
        <v>5.3</v>
      </c>
      <c r="F7" s="33">
        <v>5.3</v>
      </c>
      <c r="G7" s="33">
        <v>4.5</v>
      </c>
      <c r="I7" s="33">
        <v>4.7</v>
      </c>
      <c r="J7" s="33">
        <v>4.9000000000000004</v>
      </c>
      <c r="K7" s="33">
        <v>5.3</v>
      </c>
      <c r="M7" s="33">
        <v>4.5999999999999996</v>
      </c>
      <c r="N7" s="33">
        <v>4.5</v>
      </c>
      <c r="O7" s="33">
        <v>4.9000000000000004</v>
      </c>
      <c r="Q7" s="33">
        <v>3.1</v>
      </c>
      <c r="R7" s="33">
        <v>3.9</v>
      </c>
      <c r="S7" s="33">
        <v>3.47</v>
      </c>
      <c r="U7" s="33">
        <v>3.1</v>
      </c>
      <c r="V7" s="33">
        <v>3.47</v>
      </c>
      <c r="W7" s="33">
        <v>3.9</v>
      </c>
    </row>
    <row r="8" spans="1:23" x14ac:dyDescent="0.25">
      <c r="A8" s="33">
        <v>3.5</v>
      </c>
      <c r="B8" s="33">
        <v>3.7</v>
      </c>
      <c r="C8" s="33">
        <v>3.7</v>
      </c>
      <c r="E8" s="33">
        <v>4.5</v>
      </c>
      <c r="F8" s="33">
        <v>4.5</v>
      </c>
      <c r="G8" s="33">
        <v>5.2</v>
      </c>
      <c r="I8" s="33">
        <v>4.4000000000000004</v>
      </c>
      <c r="J8" s="33">
        <v>4.8</v>
      </c>
      <c r="K8" s="33">
        <v>4.7</v>
      </c>
      <c r="M8" s="33">
        <v>5.0999999999999996</v>
      </c>
      <c r="N8" s="33">
        <v>4.8</v>
      </c>
      <c r="O8" s="33">
        <v>4.3</v>
      </c>
      <c r="Q8" s="33">
        <v>3.6</v>
      </c>
      <c r="R8" s="33">
        <v>4.3</v>
      </c>
      <c r="S8" s="33">
        <v>4.12</v>
      </c>
      <c r="U8" s="33">
        <v>3.4</v>
      </c>
      <c r="V8" s="33">
        <v>3.45</v>
      </c>
      <c r="W8" s="33">
        <v>4.2</v>
      </c>
    </row>
    <row r="9" spans="1:23" x14ac:dyDescent="0.25">
      <c r="A9" s="33">
        <v>3.7</v>
      </c>
      <c r="B9" s="33">
        <v>4.0999999999999996</v>
      </c>
      <c r="C9" s="33">
        <v>4.5</v>
      </c>
      <c r="E9" s="33">
        <v>3.5</v>
      </c>
      <c r="F9" s="33">
        <v>4.0999999999999996</v>
      </c>
      <c r="G9" s="33">
        <v>5</v>
      </c>
      <c r="I9" s="33">
        <v>5.0999999999999996</v>
      </c>
      <c r="J9" s="33">
        <v>4.3</v>
      </c>
      <c r="K9" s="33">
        <v>4.3</v>
      </c>
      <c r="M9" s="33">
        <v>4.5</v>
      </c>
      <c r="N9" s="33">
        <v>5.0999999999999996</v>
      </c>
      <c r="O9" s="33">
        <v>4.2</v>
      </c>
      <c r="Q9" s="33">
        <v>3.2</v>
      </c>
      <c r="R9" s="33">
        <v>3.9</v>
      </c>
      <c r="S9" s="33">
        <v>4.8</v>
      </c>
      <c r="U9" s="33">
        <v>3.8</v>
      </c>
      <c r="V9" s="33">
        <v>3.25</v>
      </c>
      <c r="W9" s="33">
        <v>3.9</v>
      </c>
    </row>
    <row r="10" spans="1:23" x14ac:dyDescent="0.25">
      <c r="A10" s="33">
        <v>4.5999999999999996</v>
      </c>
      <c r="B10" s="33">
        <v>3.9</v>
      </c>
      <c r="C10" s="33">
        <v>4.5</v>
      </c>
      <c r="E10" s="33">
        <v>5.0999999999999996</v>
      </c>
      <c r="F10" s="33">
        <v>5</v>
      </c>
      <c r="G10" s="33">
        <v>4.8</v>
      </c>
      <c r="I10" s="33">
        <v>5.6</v>
      </c>
      <c r="J10" s="33">
        <v>4.5999999999999996</v>
      </c>
      <c r="K10" s="33">
        <v>4.8</v>
      </c>
      <c r="M10" s="33">
        <v>4.8</v>
      </c>
      <c r="N10" s="33">
        <v>4.4000000000000004</v>
      </c>
      <c r="O10" s="33">
        <v>5</v>
      </c>
      <c r="Q10" s="33">
        <v>3.5</v>
      </c>
      <c r="R10" s="33">
        <v>4.2</v>
      </c>
      <c r="S10" s="33">
        <v>3.5</v>
      </c>
      <c r="U10" s="33">
        <v>3.3</v>
      </c>
      <c r="V10" s="33">
        <v>3.8</v>
      </c>
      <c r="W10" s="33">
        <v>4.32</v>
      </c>
    </row>
    <row r="11" spans="1:23" x14ac:dyDescent="0.25">
      <c r="A11" s="33">
        <v>4.4000000000000004</v>
      </c>
      <c r="B11" s="33">
        <v>4.5999999999999996</v>
      </c>
      <c r="C11" s="33">
        <v>3.5</v>
      </c>
      <c r="E11" s="33">
        <v>4.7</v>
      </c>
      <c r="F11" s="33">
        <v>4.5</v>
      </c>
      <c r="G11" s="33">
        <v>4.5</v>
      </c>
      <c r="I11" s="33">
        <v>4.7</v>
      </c>
      <c r="J11" s="33">
        <v>3.8</v>
      </c>
      <c r="K11" s="33">
        <v>4.5</v>
      </c>
      <c r="M11" s="33">
        <v>4.9000000000000004</v>
      </c>
      <c r="N11" s="33">
        <v>4.0999999999999996</v>
      </c>
      <c r="O11" s="33">
        <v>4.4000000000000004</v>
      </c>
      <c r="Q11" s="33">
        <v>3.9</v>
      </c>
      <c r="R11" s="33">
        <v>4.3</v>
      </c>
      <c r="S11" s="33">
        <v>3.2</v>
      </c>
      <c r="U11" s="33">
        <v>3.7</v>
      </c>
      <c r="V11" s="33">
        <v>3.4</v>
      </c>
      <c r="W11" s="33">
        <v>4.2</v>
      </c>
    </row>
    <row r="12" spans="1:23" x14ac:dyDescent="0.25">
      <c r="A12" s="33">
        <v>3.1</v>
      </c>
      <c r="B12" s="33">
        <v>2.8</v>
      </c>
      <c r="C12" s="33">
        <v>3.5</v>
      </c>
      <c r="E12" s="33">
        <v>5.0999999999999996</v>
      </c>
      <c r="F12" s="33">
        <v>5.5</v>
      </c>
      <c r="G12" s="33">
        <v>5.2</v>
      </c>
      <c r="I12" s="33">
        <v>5.5</v>
      </c>
      <c r="J12" s="33">
        <v>4.4000000000000004</v>
      </c>
      <c r="K12" s="33">
        <v>4.8</v>
      </c>
      <c r="M12" s="33">
        <v>4.4000000000000004</v>
      </c>
      <c r="N12" s="33">
        <v>4.9000000000000004</v>
      </c>
      <c r="O12" s="33">
        <v>4.3</v>
      </c>
      <c r="Q12" s="33">
        <v>3.8</v>
      </c>
      <c r="R12" s="33">
        <v>4.3499999999999996</v>
      </c>
      <c r="S12" s="33">
        <v>4.0999999999999996</v>
      </c>
      <c r="U12" s="33">
        <v>3.4</v>
      </c>
      <c r="V12" s="33">
        <v>3.14</v>
      </c>
      <c r="W12" s="33">
        <v>3.97</v>
      </c>
    </row>
    <row r="13" spans="1:23" x14ac:dyDescent="0.25">
      <c r="A13" s="33">
        <v>3.1</v>
      </c>
      <c r="B13" s="33">
        <v>2.9</v>
      </c>
      <c r="C13" s="33">
        <v>3.4</v>
      </c>
      <c r="E13" s="33">
        <v>4.2</v>
      </c>
      <c r="F13" s="33">
        <v>5.7</v>
      </c>
      <c r="G13" s="33">
        <v>5.0999999999999996</v>
      </c>
      <c r="I13" s="33">
        <v>4.7</v>
      </c>
      <c r="J13" s="33">
        <v>4.8</v>
      </c>
      <c r="K13" s="33">
        <v>4.8</v>
      </c>
      <c r="M13" s="33">
        <v>5.3</v>
      </c>
      <c r="N13" s="33">
        <v>5.0999999999999996</v>
      </c>
      <c r="O13" s="33">
        <v>4.3</v>
      </c>
      <c r="Q13" s="33">
        <v>3.2</v>
      </c>
      <c r="R13" s="33">
        <v>4.3</v>
      </c>
      <c r="S13" s="33">
        <v>4.3</v>
      </c>
      <c r="U13" s="33">
        <v>3.9</v>
      </c>
      <c r="V13" s="33">
        <v>3.7</v>
      </c>
      <c r="W13" s="33">
        <v>3.87</v>
      </c>
    </row>
    <row r="14" spans="1:23" x14ac:dyDescent="0.25">
      <c r="A14" s="33">
        <v>3.1</v>
      </c>
      <c r="B14" s="33">
        <v>3.2</v>
      </c>
      <c r="C14" s="33">
        <v>3.8</v>
      </c>
      <c r="E14" s="33">
        <v>5.2</v>
      </c>
      <c r="F14" s="33">
        <v>6.3</v>
      </c>
      <c r="G14" s="33">
        <v>4.7</v>
      </c>
      <c r="I14" s="33">
        <v>4.9000000000000004</v>
      </c>
      <c r="J14" s="33">
        <v>4.5999999999999996</v>
      </c>
      <c r="K14" s="33">
        <v>4.2</v>
      </c>
      <c r="M14" s="33">
        <v>5</v>
      </c>
      <c r="N14" s="33">
        <v>4.4000000000000004</v>
      </c>
      <c r="O14" s="33">
        <v>4.8</v>
      </c>
      <c r="Q14" s="33">
        <v>3.4</v>
      </c>
      <c r="R14" s="33">
        <v>4.2</v>
      </c>
      <c r="S14" s="33">
        <v>3.9</v>
      </c>
      <c r="U14" s="33">
        <v>3.7</v>
      </c>
      <c r="V14" s="33">
        <v>3.8</v>
      </c>
      <c r="W14" s="33">
        <v>4.3</v>
      </c>
    </row>
    <row r="15" spans="1:23" x14ac:dyDescent="0.25">
      <c r="A15" s="33">
        <v>2.9</v>
      </c>
      <c r="B15" s="33">
        <v>3</v>
      </c>
      <c r="C15" s="33">
        <v>2.7</v>
      </c>
      <c r="E15" s="33">
        <v>4.2</v>
      </c>
      <c r="F15" s="33">
        <v>3.9</v>
      </c>
      <c r="G15" s="33">
        <v>5.5</v>
      </c>
      <c r="I15" s="33">
        <v>5</v>
      </c>
      <c r="J15" s="33">
        <v>4.3</v>
      </c>
      <c r="K15" s="33">
        <v>4.5999999999999996</v>
      </c>
      <c r="M15" s="33">
        <v>4.7</v>
      </c>
      <c r="N15" s="33">
        <v>4.2</v>
      </c>
      <c r="O15" s="33">
        <v>4.5999999999999996</v>
      </c>
      <c r="Q15" s="33">
        <v>3.2</v>
      </c>
      <c r="R15" s="33">
        <v>4.0999999999999996</v>
      </c>
      <c r="S15" s="33">
        <v>3.6</v>
      </c>
      <c r="U15" s="33">
        <v>3.2</v>
      </c>
      <c r="V15" s="33">
        <v>3.47</v>
      </c>
      <c r="W15" s="33">
        <v>4.25</v>
      </c>
    </row>
    <row r="17" spans="1:23" s="40" customFormat="1" ht="14.25" x14ac:dyDescent="0.2">
      <c r="A17" s="40" t="s">
        <v>468</v>
      </c>
    </row>
    <row r="18" spans="1:23" s="38" customFormat="1" ht="14.25" x14ac:dyDescent="0.2">
      <c r="A18" s="37" t="s">
        <v>429</v>
      </c>
      <c r="B18" s="37"/>
      <c r="C18" s="37"/>
      <c r="E18" s="37" t="s">
        <v>443</v>
      </c>
      <c r="F18" s="37"/>
      <c r="G18" s="37"/>
      <c r="I18" s="37" t="s">
        <v>444</v>
      </c>
      <c r="J18" s="37"/>
      <c r="K18" s="37"/>
      <c r="M18" s="37" t="s">
        <v>445</v>
      </c>
      <c r="N18" s="37"/>
      <c r="O18" s="37"/>
      <c r="Q18" s="37" t="s">
        <v>433</v>
      </c>
      <c r="R18" s="37"/>
      <c r="S18" s="37"/>
      <c r="U18" s="37" t="s">
        <v>434</v>
      </c>
      <c r="V18" s="37"/>
      <c r="W18" s="37"/>
    </row>
    <row r="19" spans="1:23" s="38" customFormat="1" ht="14.25" x14ac:dyDescent="0.2">
      <c r="A19" s="39" t="s">
        <v>3</v>
      </c>
      <c r="B19" s="39" t="s">
        <v>4</v>
      </c>
      <c r="C19" s="39" t="s">
        <v>5</v>
      </c>
      <c r="E19" s="39" t="s">
        <v>3</v>
      </c>
      <c r="F19" s="39" t="s">
        <v>4</v>
      </c>
      <c r="G19" s="39" t="s">
        <v>5</v>
      </c>
      <c r="I19" s="39" t="s">
        <v>3</v>
      </c>
      <c r="J19" s="39" t="s">
        <v>4</v>
      </c>
      <c r="K19" s="39" t="s">
        <v>5</v>
      </c>
      <c r="M19" s="39" t="s">
        <v>3</v>
      </c>
      <c r="N19" s="39" t="s">
        <v>4</v>
      </c>
      <c r="O19" s="39" t="s">
        <v>5</v>
      </c>
      <c r="Q19" s="39" t="s">
        <v>3</v>
      </c>
      <c r="R19" s="39" t="s">
        <v>4</v>
      </c>
      <c r="S19" s="39" t="s">
        <v>5</v>
      </c>
      <c r="U19" s="39" t="s">
        <v>3</v>
      </c>
      <c r="V19" s="39" t="s">
        <v>4</v>
      </c>
      <c r="W19" s="39" t="s">
        <v>5</v>
      </c>
    </row>
    <row r="20" spans="1:23" x14ac:dyDescent="0.25">
      <c r="A20" s="33">
        <v>9.5</v>
      </c>
      <c r="B20" s="33">
        <v>9.1</v>
      </c>
      <c r="C20" s="33">
        <v>8.8000000000000007</v>
      </c>
      <c r="E20" s="33">
        <v>11.5</v>
      </c>
      <c r="F20" s="33">
        <v>11.2</v>
      </c>
      <c r="G20" s="33">
        <v>12.3</v>
      </c>
      <c r="I20" s="33">
        <v>11.5</v>
      </c>
      <c r="J20" s="33">
        <v>10.9</v>
      </c>
      <c r="K20" s="33">
        <v>9.8000000000000007</v>
      </c>
      <c r="M20" s="33">
        <v>11.1</v>
      </c>
      <c r="N20" s="33">
        <v>11.5</v>
      </c>
      <c r="O20" s="33">
        <v>10.4</v>
      </c>
      <c r="Q20" s="33">
        <v>10.5</v>
      </c>
      <c r="R20" s="33">
        <v>9.4</v>
      </c>
      <c r="S20" s="33">
        <v>9.8000000000000007</v>
      </c>
      <c r="U20" s="33">
        <v>9.1</v>
      </c>
      <c r="V20" s="33">
        <v>9.5</v>
      </c>
      <c r="W20" s="33">
        <v>9.6999999999999993</v>
      </c>
    </row>
    <row r="21" spans="1:23" x14ac:dyDescent="0.25">
      <c r="A21" s="33">
        <v>9.5399999999999991</v>
      </c>
      <c r="B21" s="33">
        <v>9.1999999999999993</v>
      </c>
      <c r="C21" s="33">
        <v>8.5</v>
      </c>
      <c r="E21" s="33">
        <v>11.1</v>
      </c>
      <c r="F21" s="33">
        <v>11.8</v>
      </c>
      <c r="G21" s="33">
        <v>10.5</v>
      </c>
      <c r="I21" s="33">
        <v>11.1</v>
      </c>
      <c r="J21" s="33">
        <v>10.8</v>
      </c>
      <c r="K21" s="33">
        <v>10.5</v>
      </c>
      <c r="M21" s="33">
        <v>10.5</v>
      </c>
      <c r="N21" s="33">
        <v>12</v>
      </c>
      <c r="O21" s="33">
        <v>11</v>
      </c>
      <c r="Q21" s="33">
        <v>9.4499999999999993</v>
      </c>
      <c r="R21" s="33">
        <v>9.1</v>
      </c>
      <c r="S21" s="33">
        <v>9.1</v>
      </c>
      <c r="U21" s="33">
        <v>8.9499999999999993</v>
      </c>
      <c r="V21" s="33">
        <v>9.6999999999999993</v>
      </c>
      <c r="W21" s="33">
        <v>9.1999999999999993</v>
      </c>
    </row>
    <row r="22" spans="1:23" x14ac:dyDescent="0.25">
      <c r="A22" s="33">
        <v>9.1999999999999993</v>
      </c>
      <c r="B22" s="33">
        <v>9.6</v>
      </c>
      <c r="C22" s="33">
        <v>9.5</v>
      </c>
      <c r="E22" s="33">
        <v>11.5</v>
      </c>
      <c r="F22" s="33">
        <v>11.5</v>
      </c>
      <c r="G22" s="33">
        <v>10.5</v>
      </c>
      <c r="I22" s="33">
        <v>10.5</v>
      </c>
      <c r="J22" s="33">
        <v>11.6</v>
      </c>
      <c r="K22" s="33">
        <v>11.2</v>
      </c>
      <c r="M22" s="33">
        <v>11.9</v>
      </c>
      <c r="N22" s="33">
        <v>11.2</v>
      </c>
      <c r="O22" s="33">
        <v>11.8</v>
      </c>
      <c r="Q22" s="33">
        <v>8.8000000000000007</v>
      </c>
      <c r="R22" s="33">
        <v>9.5</v>
      </c>
      <c r="S22" s="33">
        <v>10.9</v>
      </c>
      <c r="U22" s="33">
        <v>8.9</v>
      </c>
      <c r="V22" s="33">
        <v>9.4</v>
      </c>
      <c r="W22" s="33">
        <v>9.6</v>
      </c>
    </row>
    <row r="23" spans="1:23" x14ac:dyDescent="0.25">
      <c r="A23" s="33">
        <v>9.32</v>
      </c>
      <c r="B23" s="33">
        <v>9.8000000000000007</v>
      </c>
      <c r="C23" s="33">
        <v>9.1999999999999993</v>
      </c>
      <c r="E23" s="33">
        <v>11.9</v>
      </c>
      <c r="F23" s="33">
        <v>11.9</v>
      </c>
      <c r="G23" s="33">
        <v>12</v>
      </c>
      <c r="I23" s="33">
        <v>10.5</v>
      </c>
      <c r="J23" s="33">
        <v>11</v>
      </c>
      <c r="K23" s="33">
        <v>11.9</v>
      </c>
      <c r="M23" s="33">
        <v>12.1</v>
      </c>
      <c r="N23" s="33">
        <v>10.9</v>
      </c>
      <c r="O23" s="33">
        <v>11.3</v>
      </c>
      <c r="Q23" s="33">
        <v>9.5</v>
      </c>
      <c r="R23" s="33">
        <v>8.5</v>
      </c>
      <c r="S23" s="33">
        <v>10.5</v>
      </c>
      <c r="U23" s="33">
        <v>10.4</v>
      </c>
      <c r="V23" s="33">
        <v>9.1</v>
      </c>
      <c r="W23" s="33">
        <v>10.5</v>
      </c>
    </row>
    <row r="24" spans="1:23" x14ac:dyDescent="0.25">
      <c r="A24" s="33">
        <v>10.7</v>
      </c>
      <c r="B24" s="33">
        <v>8.6</v>
      </c>
      <c r="C24" s="33">
        <v>9.6</v>
      </c>
      <c r="E24" s="33">
        <v>11.7</v>
      </c>
      <c r="F24" s="33">
        <v>10.3</v>
      </c>
      <c r="G24" s="33">
        <v>12.3</v>
      </c>
      <c r="I24" s="33">
        <v>10.7</v>
      </c>
      <c r="J24" s="33">
        <v>10.8</v>
      </c>
      <c r="K24" s="33">
        <v>11.5</v>
      </c>
      <c r="M24" s="33">
        <v>10.6</v>
      </c>
      <c r="N24" s="33">
        <v>10.5</v>
      </c>
      <c r="O24" s="33">
        <v>11.9</v>
      </c>
      <c r="Q24" s="33">
        <v>9.4499999999999993</v>
      </c>
      <c r="R24" s="33">
        <v>9.1</v>
      </c>
      <c r="S24" s="33">
        <v>9.8000000000000007</v>
      </c>
      <c r="U24" s="33">
        <v>8.5</v>
      </c>
      <c r="V24" s="33">
        <v>9.5</v>
      </c>
      <c r="W24" s="33">
        <v>9.6</v>
      </c>
    </row>
    <row r="25" spans="1:23" x14ac:dyDescent="0.25">
      <c r="A25" s="33">
        <v>10.15</v>
      </c>
      <c r="B25" s="33">
        <v>8.5</v>
      </c>
      <c r="C25" s="33">
        <v>8.4</v>
      </c>
      <c r="E25" s="33">
        <v>10.5</v>
      </c>
      <c r="F25" s="33">
        <v>10.5</v>
      </c>
      <c r="G25" s="33">
        <v>11.2</v>
      </c>
      <c r="I25" s="33">
        <v>10.5</v>
      </c>
      <c r="J25" s="33">
        <v>11.5</v>
      </c>
      <c r="K25" s="33">
        <v>9.8000000000000007</v>
      </c>
      <c r="M25" s="33">
        <v>11.2</v>
      </c>
      <c r="N25" s="33">
        <v>9.8000000000000007</v>
      </c>
      <c r="O25" s="33">
        <v>9.4</v>
      </c>
      <c r="Q25" s="33">
        <v>8.5</v>
      </c>
      <c r="R25" s="33">
        <v>9.8000000000000007</v>
      </c>
      <c r="S25" s="33">
        <v>9.4</v>
      </c>
      <c r="U25" s="33">
        <v>9.4</v>
      </c>
      <c r="V25" s="33">
        <v>10.199999999999999</v>
      </c>
      <c r="W25" s="33">
        <v>10.9</v>
      </c>
    </row>
    <row r="26" spans="1:23" x14ac:dyDescent="0.25">
      <c r="A26" s="33">
        <v>9.75</v>
      </c>
      <c r="B26" s="33">
        <v>9.5</v>
      </c>
      <c r="C26" s="33">
        <v>9.1999999999999993</v>
      </c>
      <c r="E26" s="33">
        <v>10.8</v>
      </c>
      <c r="F26" s="33">
        <v>10.199999999999999</v>
      </c>
      <c r="G26" s="33">
        <v>10.6</v>
      </c>
      <c r="I26" s="33">
        <v>10.7</v>
      </c>
      <c r="J26" s="33">
        <v>10.8</v>
      </c>
      <c r="K26" s="33">
        <v>12</v>
      </c>
      <c r="M26" s="33">
        <v>11.3</v>
      </c>
      <c r="N26" s="33">
        <v>10.8</v>
      </c>
      <c r="O26" s="33">
        <v>10.7</v>
      </c>
      <c r="Q26" s="33">
        <v>9.4700000000000006</v>
      </c>
      <c r="R26" s="33">
        <v>9.1</v>
      </c>
      <c r="S26" s="33">
        <v>9.99</v>
      </c>
      <c r="U26" s="33">
        <v>9.1999999999999993</v>
      </c>
      <c r="V26" s="33">
        <v>8.9</v>
      </c>
      <c r="W26" s="33">
        <v>9.1999999999999993</v>
      </c>
    </row>
    <row r="27" spans="1:23" x14ac:dyDescent="0.25">
      <c r="A27" s="33">
        <v>9.75</v>
      </c>
      <c r="B27" s="33">
        <v>8.9</v>
      </c>
      <c r="C27" s="33">
        <v>8.6999999999999993</v>
      </c>
      <c r="E27" s="33">
        <v>12.5</v>
      </c>
      <c r="F27" s="33">
        <v>11.5</v>
      </c>
      <c r="G27" s="33">
        <v>9.6</v>
      </c>
      <c r="I27" s="33">
        <v>10.199999999999999</v>
      </c>
      <c r="J27" s="33">
        <v>11.5</v>
      </c>
      <c r="K27" s="33">
        <v>10.9</v>
      </c>
      <c r="M27" s="33">
        <v>11.8</v>
      </c>
      <c r="N27" s="33">
        <v>9.6999999999999993</v>
      </c>
      <c r="O27" s="33">
        <v>9.6</v>
      </c>
      <c r="Q27" s="33">
        <v>9.6999999999999993</v>
      </c>
      <c r="R27" s="33">
        <v>9.6999999999999993</v>
      </c>
      <c r="S27" s="33">
        <v>9.6</v>
      </c>
      <c r="U27" s="33">
        <v>9.1999999999999993</v>
      </c>
      <c r="V27" s="33">
        <v>10.8</v>
      </c>
      <c r="W27" s="33">
        <v>10.1</v>
      </c>
    </row>
    <row r="28" spans="1:23" x14ac:dyDescent="0.25">
      <c r="A28" s="33">
        <v>10.5</v>
      </c>
      <c r="B28" s="33">
        <v>9.15</v>
      </c>
      <c r="C28" s="33">
        <v>9.5</v>
      </c>
      <c r="E28" s="33">
        <v>11.2</v>
      </c>
      <c r="F28" s="33">
        <v>12.1</v>
      </c>
      <c r="G28" s="33">
        <v>9.3000000000000007</v>
      </c>
      <c r="I28" s="33">
        <v>11.5</v>
      </c>
      <c r="J28" s="33">
        <v>10.5</v>
      </c>
      <c r="K28" s="33">
        <v>11.1</v>
      </c>
      <c r="M28" s="33">
        <v>11.4</v>
      </c>
      <c r="N28" s="33">
        <v>11.9</v>
      </c>
      <c r="O28" s="33">
        <v>11.5</v>
      </c>
      <c r="Q28" s="33">
        <v>9.8000000000000007</v>
      </c>
      <c r="R28" s="33">
        <v>10.25</v>
      </c>
      <c r="S28" s="33">
        <v>9.5</v>
      </c>
      <c r="U28" s="33">
        <v>9.8699999999999992</v>
      </c>
      <c r="V28" s="33">
        <v>8.8000000000000007</v>
      </c>
      <c r="W28" s="33">
        <v>9.4</v>
      </c>
    </row>
    <row r="29" spans="1:23" x14ac:dyDescent="0.25">
      <c r="A29" s="33">
        <v>9.1999999999999993</v>
      </c>
      <c r="B29" s="33">
        <v>9.3000000000000007</v>
      </c>
      <c r="C29" s="33">
        <v>8.5</v>
      </c>
      <c r="E29" s="33">
        <v>11</v>
      </c>
      <c r="F29" s="33">
        <v>12.3</v>
      </c>
      <c r="G29" s="33">
        <v>12.1</v>
      </c>
      <c r="I29" s="33">
        <v>9.8000000000000007</v>
      </c>
      <c r="J29" s="33">
        <v>11.6</v>
      </c>
      <c r="K29" s="33">
        <v>11.2</v>
      </c>
      <c r="M29" s="33">
        <v>12.5</v>
      </c>
      <c r="N29" s="33">
        <v>10.5</v>
      </c>
      <c r="O29" s="33">
        <v>9.5</v>
      </c>
      <c r="Q29" s="33">
        <v>9.5</v>
      </c>
      <c r="R29" s="33">
        <v>10.5</v>
      </c>
      <c r="S29" s="33">
        <v>9.6999999999999993</v>
      </c>
      <c r="U29" s="33">
        <v>9.5399999999999991</v>
      </c>
      <c r="V29" s="33">
        <v>8.1</v>
      </c>
      <c r="W29" s="33">
        <v>10.9</v>
      </c>
    </row>
    <row r="31" spans="1:23" s="40" customFormat="1" ht="14.25" x14ac:dyDescent="0.2">
      <c r="A31" s="40" t="s">
        <v>469</v>
      </c>
    </row>
    <row r="32" spans="1:23" s="38" customFormat="1" ht="14.25" x14ac:dyDescent="0.2">
      <c r="A32" s="37" t="s">
        <v>429</v>
      </c>
      <c r="B32" s="37"/>
      <c r="C32" s="37"/>
      <c r="E32" s="37" t="s">
        <v>443</v>
      </c>
      <c r="F32" s="37"/>
      <c r="G32" s="37"/>
      <c r="I32" s="37" t="s">
        <v>444</v>
      </c>
      <c r="J32" s="37"/>
      <c r="K32" s="37"/>
      <c r="M32" s="37" t="s">
        <v>445</v>
      </c>
      <c r="N32" s="37"/>
      <c r="O32" s="37"/>
      <c r="Q32" s="37" t="s">
        <v>433</v>
      </c>
      <c r="R32" s="37"/>
      <c r="S32" s="37"/>
      <c r="U32" s="37" t="s">
        <v>434</v>
      </c>
      <c r="V32" s="37"/>
      <c r="W32" s="37"/>
    </row>
    <row r="33" spans="1:23" s="38" customFormat="1" ht="14.25" x14ac:dyDescent="0.2">
      <c r="A33" s="39" t="s">
        <v>3</v>
      </c>
      <c r="B33" s="39" t="s">
        <v>4</v>
      </c>
      <c r="C33" s="39" t="s">
        <v>5</v>
      </c>
      <c r="E33" s="39" t="s">
        <v>3</v>
      </c>
      <c r="F33" s="39" t="s">
        <v>4</v>
      </c>
      <c r="G33" s="39" t="s">
        <v>5</v>
      </c>
      <c r="I33" s="39" t="s">
        <v>3</v>
      </c>
      <c r="J33" s="39" t="s">
        <v>4</v>
      </c>
      <c r="K33" s="39" t="s">
        <v>5</v>
      </c>
      <c r="M33" s="39" t="s">
        <v>3</v>
      </c>
      <c r="N33" s="39" t="s">
        <v>4</v>
      </c>
      <c r="O33" s="39" t="s">
        <v>5</v>
      </c>
      <c r="Q33" s="39" t="s">
        <v>3</v>
      </c>
      <c r="R33" s="39" t="s">
        <v>4</v>
      </c>
      <c r="S33" s="39" t="s">
        <v>5</v>
      </c>
      <c r="U33" s="39" t="s">
        <v>3</v>
      </c>
      <c r="V33" s="39" t="s">
        <v>4</v>
      </c>
      <c r="W33" s="39" t="s">
        <v>5</v>
      </c>
    </row>
    <row r="34" spans="1:23" x14ac:dyDescent="0.25">
      <c r="A34" s="33">
        <v>3.1</v>
      </c>
      <c r="B34" s="33">
        <v>4.0999999999999996</v>
      </c>
      <c r="C34" s="33">
        <v>3.98</v>
      </c>
      <c r="E34" s="33">
        <v>3.9</v>
      </c>
      <c r="F34" s="33">
        <v>4.2300000000000004</v>
      </c>
      <c r="G34" s="33">
        <v>4.1399999999999997</v>
      </c>
      <c r="I34" s="33">
        <v>3.8</v>
      </c>
      <c r="J34" s="33">
        <v>4.5</v>
      </c>
      <c r="K34" s="33">
        <v>4.09</v>
      </c>
      <c r="M34" s="33">
        <v>4.0199999999999996</v>
      </c>
      <c r="N34" s="33">
        <v>4.21</v>
      </c>
      <c r="O34" s="33">
        <v>4.2300000000000004</v>
      </c>
      <c r="Q34" s="33">
        <v>3.25</v>
      </c>
      <c r="R34" s="33">
        <v>4.01</v>
      </c>
      <c r="S34" s="33">
        <v>3.85</v>
      </c>
      <c r="U34" s="33">
        <v>3.6</v>
      </c>
      <c r="V34" s="33">
        <v>3.5</v>
      </c>
      <c r="W34" s="33">
        <v>3.2</v>
      </c>
    </row>
    <row r="35" spans="1:23" x14ac:dyDescent="0.25">
      <c r="A35" s="33">
        <v>3.21</v>
      </c>
      <c r="B35" s="33">
        <v>3.28</v>
      </c>
      <c r="C35" s="33">
        <v>4.7</v>
      </c>
      <c r="E35" s="33">
        <v>4.21</v>
      </c>
      <c r="F35" s="33">
        <v>4.87</v>
      </c>
      <c r="G35" s="33">
        <v>4.13</v>
      </c>
      <c r="I35" s="33">
        <v>4.51</v>
      </c>
      <c r="J35" s="33">
        <v>4.2300000000000004</v>
      </c>
      <c r="K35" s="33">
        <v>4.7</v>
      </c>
      <c r="M35" s="33">
        <v>4.0999999999999996</v>
      </c>
      <c r="N35" s="33">
        <v>4.12</v>
      </c>
      <c r="O35" s="33">
        <v>4.3600000000000003</v>
      </c>
      <c r="Q35" s="33">
        <v>3.85</v>
      </c>
      <c r="R35" s="33">
        <v>3.95</v>
      </c>
      <c r="S35" s="33">
        <v>4.3</v>
      </c>
      <c r="U35" s="33">
        <v>3.25</v>
      </c>
      <c r="V35" s="33">
        <v>3.82</v>
      </c>
      <c r="W35" s="33">
        <v>3.52</v>
      </c>
    </row>
    <row r="36" spans="1:23" x14ac:dyDescent="0.25">
      <c r="A36" s="33">
        <v>3.14</v>
      </c>
      <c r="B36" s="33">
        <v>3.51</v>
      </c>
      <c r="C36" s="33">
        <v>3.88</v>
      </c>
      <c r="E36" s="33">
        <v>3.9</v>
      </c>
      <c r="F36" s="33">
        <v>3.4</v>
      </c>
      <c r="G36" s="33">
        <v>3.78</v>
      </c>
      <c r="I36" s="33">
        <v>3.95</v>
      </c>
      <c r="J36" s="33">
        <v>4.1900000000000004</v>
      </c>
      <c r="K36" s="33">
        <v>4.53</v>
      </c>
      <c r="M36" s="33">
        <v>4.2</v>
      </c>
      <c r="N36" s="33">
        <v>4.42</v>
      </c>
      <c r="O36" s="33">
        <v>3.98</v>
      </c>
      <c r="Q36" s="33">
        <v>3.2</v>
      </c>
      <c r="R36" s="33">
        <v>4.2</v>
      </c>
      <c r="S36" s="33">
        <v>3.98</v>
      </c>
      <c r="U36" s="33">
        <v>3.87</v>
      </c>
      <c r="V36" s="33">
        <v>3.66</v>
      </c>
      <c r="W36" s="33">
        <v>3.5</v>
      </c>
    </row>
    <row r="37" spans="1:23" x14ac:dyDescent="0.25">
      <c r="A37" s="33">
        <v>3.5</v>
      </c>
      <c r="B37" s="33">
        <v>3.25</v>
      </c>
      <c r="C37" s="33">
        <v>3.5</v>
      </c>
      <c r="E37" s="33">
        <v>4.21</v>
      </c>
      <c r="F37" s="33">
        <v>4.67</v>
      </c>
      <c r="G37" s="33">
        <v>4.8</v>
      </c>
      <c r="I37" s="33">
        <v>4.01</v>
      </c>
      <c r="J37" s="33">
        <v>4.12</v>
      </c>
      <c r="K37" s="33">
        <v>4.3</v>
      </c>
      <c r="M37" s="33">
        <v>3.8</v>
      </c>
      <c r="N37" s="33">
        <v>4.5999999999999996</v>
      </c>
      <c r="O37" s="33">
        <v>4.62</v>
      </c>
      <c r="Q37" s="33">
        <v>3.8</v>
      </c>
      <c r="R37" s="33">
        <v>4.5999999999999996</v>
      </c>
      <c r="S37" s="33">
        <v>3.85</v>
      </c>
      <c r="U37" s="33">
        <v>4.01</v>
      </c>
      <c r="V37" s="33">
        <v>3.54</v>
      </c>
      <c r="W37" s="33">
        <v>3.5</v>
      </c>
    </row>
    <row r="38" spans="1:23" x14ac:dyDescent="0.25">
      <c r="A38" s="33">
        <v>3.14</v>
      </c>
      <c r="B38" s="33">
        <v>3.41</v>
      </c>
      <c r="C38" s="33">
        <v>4.2</v>
      </c>
      <c r="E38" s="33">
        <v>4.58</v>
      </c>
      <c r="F38" s="33">
        <v>4.25</v>
      </c>
      <c r="G38" s="33">
        <v>4.54</v>
      </c>
      <c r="I38" s="33">
        <v>4.5199999999999996</v>
      </c>
      <c r="J38" s="33">
        <v>4.25</v>
      </c>
      <c r="K38" s="33">
        <v>4.5999999999999996</v>
      </c>
      <c r="M38" s="33">
        <v>4.05</v>
      </c>
      <c r="N38" s="33">
        <v>3.9</v>
      </c>
      <c r="O38" s="33">
        <v>4.55</v>
      </c>
      <c r="Q38" s="33">
        <v>3.5</v>
      </c>
      <c r="R38" s="33">
        <v>3.9</v>
      </c>
      <c r="S38" s="33">
        <v>3.5</v>
      </c>
      <c r="U38" s="33">
        <v>3.96</v>
      </c>
      <c r="V38" s="33">
        <v>3.75</v>
      </c>
      <c r="W38" s="33">
        <v>3.54</v>
      </c>
    </row>
    <row r="39" spans="1:23" x14ac:dyDescent="0.25">
      <c r="A39" s="33">
        <v>3</v>
      </c>
      <c r="B39" s="33">
        <v>3.84</v>
      </c>
      <c r="C39" s="33">
        <v>3.47</v>
      </c>
      <c r="E39" s="33">
        <v>4.68</v>
      </c>
      <c r="F39" s="33">
        <v>4.37</v>
      </c>
      <c r="G39" s="33">
        <v>4.3899999999999997</v>
      </c>
      <c r="I39" s="33">
        <v>4.13</v>
      </c>
      <c r="J39" s="33">
        <v>5.2</v>
      </c>
      <c r="K39" s="33">
        <v>4.5199999999999996</v>
      </c>
      <c r="M39" s="33">
        <v>3.79</v>
      </c>
      <c r="N39" s="33">
        <v>4.5999999999999996</v>
      </c>
      <c r="O39" s="33">
        <v>4.93</v>
      </c>
      <c r="Q39" s="33">
        <v>3.79</v>
      </c>
      <c r="R39" s="33">
        <v>3.58</v>
      </c>
      <c r="S39" s="33">
        <v>3.5</v>
      </c>
      <c r="U39" s="33">
        <v>3.47</v>
      </c>
      <c r="V39" s="33">
        <v>3.84</v>
      </c>
      <c r="W39" s="33">
        <v>3.47</v>
      </c>
    </row>
    <row r="40" spans="1:23" x14ac:dyDescent="0.25">
      <c r="A40" s="33">
        <v>3.5</v>
      </c>
      <c r="B40" s="33">
        <v>3.21</v>
      </c>
      <c r="C40" s="33">
        <v>3.12</v>
      </c>
      <c r="E40" s="33">
        <v>4.16</v>
      </c>
      <c r="F40" s="33">
        <v>4.6500000000000004</v>
      </c>
      <c r="G40" s="33">
        <v>4.47</v>
      </c>
      <c r="I40" s="33">
        <v>4.03</v>
      </c>
      <c r="J40" s="33">
        <v>4.32</v>
      </c>
      <c r="K40" s="33">
        <v>4.3</v>
      </c>
      <c r="M40" s="33">
        <v>3.99</v>
      </c>
      <c r="N40" s="33">
        <v>4.3600000000000003</v>
      </c>
      <c r="O40" s="33">
        <v>4.2300000000000004</v>
      </c>
      <c r="Q40" s="33">
        <v>3.25</v>
      </c>
      <c r="R40" s="33">
        <v>3.5</v>
      </c>
      <c r="S40" s="33">
        <v>4.2300000000000004</v>
      </c>
      <c r="U40" s="33">
        <v>4.0599999999999996</v>
      </c>
      <c r="V40" s="33">
        <v>3.21</v>
      </c>
      <c r="W40" s="33">
        <v>3.14</v>
      </c>
    </row>
    <row r="41" spans="1:23" x14ac:dyDescent="0.25">
      <c r="A41" s="33">
        <v>3.58</v>
      </c>
      <c r="B41" s="33">
        <v>3.01</v>
      </c>
      <c r="C41" s="33">
        <v>3.99</v>
      </c>
      <c r="E41" s="33">
        <v>4.3099999999999996</v>
      </c>
      <c r="F41" s="33">
        <v>3.89</v>
      </c>
      <c r="G41" s="33">
        <v>4.8</v>
      </c>
      <c r="I41" s="33">
        <v>4.21</v>
      </c>
      <c r="J41" s="33">
        <v>4.51</v>
      </c>
      <c r="K41" s="33">
        <v>4.47</v>
      </c>
      <c r="M41" s="33">
        <v>4.12</v>
      </c>
      <c r="N41" s="33">
        <v>4.3600000000000003</v>
      </c>
      <c r="O41" s="33">
        <v>4.96</v>
      </c>
      <c r="Q41" s="33">
        <v>3.4</v>
      </c>
      <c r="R41" s="33">
        <v>3.7</v>
      </c>
      <c r="S41" s="33">
        <v>3.8</v>
      </c>
      <c r="U41" s="33">
        <v>3.5</v>
      </c>
      <c r="V41" s="33">
        <v>3.01</v>
      </c>
      <c r="W41" s="33">
        <v>3.21</v>
      </c>
    </row>
    <row r="42" spans="1:23" x14ac:dyDescent="0.25">
      <c r="A42" s="33">
        <v>3.11</v>
      </c>
      <c r="B42" s="33">
        <v>3.32</v>
      </c>
      <c r="C42" s="33">
        <v>4.2</v>
      </c>
      <c r="E42" s="33">
        <v>4.0999999999999996</v>
      </c>
      <c r="F42" s="33">
        <v>5.1100000000000003</v>
      </c>
      <c r="G42" s="33">
        <v>4.99</v>
      </c>
      <c r="I42" s="33">
        <v>4.28</v>
      </c>
      <c r="J42" s="33">
        <v>4.6500000000000004</v>
      </c>
      <c r="K42" s="33">
        <v>4.66</v>
      </c>
      <c r="M42" s="33">
        <v>3.67</v>
      </c>
      <c r="N42" s="33">
        <v>4.0199999999999996</v>
      </c>
      <c r="O42" s="33">
        <v>4.8</v>
      </c>
      <c r="Q42" s="33">
        <v>3.67</v>
      </c>
      <c r="R42" s="33">
        <v>4.0199999999999996</v>
      </c>
      <c r="S42" s="33">
        <v>4.8</v>
      </c>
      <c r="U42" s="33">
        <v>3.68</v>
      </c>
      <c r="V42" s="33">
        <v>3.58</v>
      </c>
      <c r="W42" s="33">
        <v>3.28</v>
      </c>
    </row>
    <row r="43" spans="1:23" x14ac:dyDescent="0.25">
      <c r="A43" s="33">
        <v>3.71</v>
      </c>
      <c r="B43" s="33">
        <v>3.5</v>
      </c>
      <c r="C43" s="33">
        <v>3.41</v>
      </c>
      <c r="E43" s="33">
        <v>4.8899999999999997</v>
      </c>
      <c r="F43" s="33">
        <v>4.2</v>
      </c>
      <c r="G43" s="33">
        <v>4.75</v>
      </c>
      <c r="I43" s="33">
        <v>3.86</v>
      </c>
      <c r="J43" s="33">
        <v>3.47</v>
      </c>
      <c r="K43" s="33">
        <v>4.26</v>
      </c>
      <c r="M43" s="33">
        <v>4.0999999999999996</v>
      </c>
      <c r="N43" s="33">
        <v>4.01</v>
      </c>
      <c r="O43" s="33">
        <v>4.12</v>
      </c>
      <c r="Q43" s="33">
        <v>3.58</v>
      </c>
      <c r="R43" s="33">
        <v>3.1</v>
      </c>
      <c r="S43" s="33">
        <v>3.3</v>
      </c>
      <c r="U43" s="33">
        <v>4.3099999999999996</v>
      </c>
      <c r="V43" s="33">
        <v>3.86</v>
      </c>
      <c r="W43" s="33">
        <v>3.4</v>
      </c>
    </row>
    <row r="45" spans="1:23" s="40" customFormat="1" ht="14.25" x14ac:dyDescent="0.2">
      <c r="A45" s="40" t="s">
        <v>470</v>
      </c>
    </row>
    <row r="46" spans="1:23" s="38" customFormat="1" ht="14.25" x14ac:dyDescent="0.2">
      <c r="A46" s="37" t="s">
        <v>429</v>
      </c>
      <c r="B46" s="37"/>
      <c r="C46" s="37"/>
      <c r="E46" s="37" t="s">
        <v>443</v>
      </c>
      <c r="F46" s="37"/>
      <c r="G46" s="37"/>
      <c r="I46" s="37" t="s">
        <v>444</v>
      </c>
      <c r="J46" s="37"/>
      <c r="K46" s="37"/>
      <c r="M46" s="37" t="s">
        <v>445</v>
      </c>
      <c r="N46" s="37"/>
      <c r="O46" s="37"/>
      <c r="Q46" s="37" t="s">
        <v>433</v>
      </c>
      <c r="R46" s="37"/>
      <c r="S46" s="37"/>
      <c r="U46" s="37" t="s">
        <v>434</v>
      </c>
      <c r="V46" s="37"/>
      <c r="W46" s="37"/>
    </row>
    <row r="47" spans="1:23" s="38" customFormat="1" ht="14.25" x14ac:dyDescent="0.2">
      <c r="A47" s="39" t="s">
        <v>3</v>
      </c>
      <c r="B47" s="39" t="s">
        <v>4</v>
      </c>
      <c r="C47" s="39" t="s">
        <v>5</v>
      </c>
      <c r="E47" s="39" t="s">
        <v>3</v>
      </c>
      <c r="F47" s="39" t="s">
        <v>4</v>
      </c>
      <c r="G47" s="39" t="s">
        <v>5</v>
      </c>
      <c r="I47" s="39" t="s">
        <v>3</v>
      </c>
      <c r="J47" s="39" t="s">
        <v>4</v>
      </c>
      <c r="K47" s="39" t="s">
        <v>5</v>
      </c>
      <c r="M47" s="39" t="s">
        <v>3</v>
      </c>
      <c r="N47" s="39" t="s">
        <v>4</v>
      </c>
      <c r="O47" s="39" t="s">
        <v>5</v>
      </c>
      <c r="Q47" s="39" t="s">
        <v>3</v>
      </c>
      <c r="R47" s="39" t="s">
        <v>4</v>
      </c>
      <c r="S47" s="39" t="s">
        <v>5</v>
      </c>
      <c r="U47" s="39" t="s">
        <v>3</v>
      </c>
      <c r="V47" s="39" t="s">
        <v>4</v>
      </c>
      <c r="W47" s="39" t="s">
        <v>5</v>
      </c>
    </row>
    <row r="48" spans="1:23" x14ac:dyDescent="0.25">
      <c r="A48" s="33">
        <v>2.92</v>
      </c>
      <c r="B48" s="33">
        <v>2.99</v>
      </c>
      <c r="C48" s="33">
        <v>2.95</v>
      </c>
      <c r="E48" s="33">
        <v>3.6</v>
      </c>
      <c r="F48" s="33">
        <v>3.88</v>
      </c>
      <c r="G48" s="33">
        <v>3.81</v>
      </c>
      <c r="I48" s="33">
        <v>3.6</v>
      </c>
      <c r="J48" s="33">
        <v>3.5</v>
      </c>
      <c r="K48" s="33">
        <v>3.74</v>
      </c>
      <c r="M48" s="33">
        <v>3.7</v>
      </c>
      <c r="N48" s="33">
        <v>3.64</v>
      </c>
      <c r="O48" s="33">
        <v>3.41</v>
      </c>
      <c r="Q48" s="33">
        <v>3.7</v>
      </c>
      <c r="R48" s="33">
        <v>3.56</v>
      </c>
      <c r="S48" s="33">
        <v>3.25</v>
      </c>
      <c r="U48" s="33">
        <v>2.91</v>
      </c>
      <c r="V48" s="33">
        <v>3.24</v>
      </c>
      <c r="W48" s="33">
        <v>2.94</v>
      </c>
    </row>
    <row r="49" spans="1:23" x14ac:dyDescent="0.25">
      <c r="A49" s="33">
        <v>2.78</v>
      </c>
      <c r="B49" s="33">
        <v>3.1</v>
      </c>
      <c r="C49" s="33">
        <v>3.1</v>
      </c>
      <c r="E49" s="33">
        <v>3.87</v>
      </c>
      <c r="F49" s="33">
        <v>3.86</v>
      </c>
      <c r="G49" s="33">
        <v>3.71</v>
      </c>
      <c r="I49" s="33">
        <v>3.7</v>
      </c>
      <c r="J49" s="33">
        <v>3.6</v>
      </c>
      <c r="K49" s="33">
        <v>3.58</v>
      </c>
      <c r="M49" s="33">
        <v>3.6</v>
      </c>
      <c r="N49" s="33">
        <v>3.75</v>
      </c>
      <c r="O49" s="33">
        <v>3.2</v>
      </c>
      <c r="Q49" s="33">
        <v>3.84</v>
      </c>
      <c r="R49" s="33">
        <v>3.57</v>
      </c>
      <c r="S49" s="33">
        <v>3.19</v>
      </c>
      <c r="U49" s="33">
        <v>2.83</v>
      </c>
      <c r="V49" s="33">
        <v>2.68</v>
      </c>
      <c r="W49" s="33">
        <v>3.15</v>
      </c>
    </row>
    <row r="50" spans="1:23" x14ac:dyDescent="0.25">
      <c r="A50" s="33">
        <v>2.85</v>
      </c>
      <c r="B50" s="33">
        <v>3.2</v>
      </c>
      <c r="C50" s="33">
        <v>3.22</v>
      </c>
      <c r="E50" s="33">
        <v>3.47</v>
      </c>
      <c r="F50" s="33">
        <v>3.71</v>
      </c>
      <c r="G50" s="33">
        <v>3.89</v>
      </c>
      <c r="I50" s="33">
        <v>3.74</v>
      </c>
      <c r="J50" s="33">
        <v>3.9</v>
      </c>
      <c r="K50" s="33">
        <v>3.57</v>
      </c>
      <c r="M50" s="33">
        <v>3.78</v>
      </c>
      <c r="N50" s="33">
        <v>3.65</v>
      </c>
      <c r="O50" s="33">
        <v>3.1</v>
      </c>
      <c r="Q50" s="33">
        <v>3.7</v>
      </c>
      <c r="R50" s="33">
        <v>3.5</v>
      </c>
      <c r="S50" s="33">
        <v>3.38</v>
      </c>
      <c r="U50" s="33">
        <v>3.17</v>
      </c>
      <c r="V50" s="33">
        <v>3.65</v>
      </c>
      <c r="W50" s="33">
        <v>3.11</v>
      </c>
    </row>
    <row r="51" spans="1:23" x14ac:dyDescent="0.25">
      <c r="A51" s="33">
        <v>2.9</v>
      </c>
      <c r="B51" s="33">
        <v>2.9</v>
      </c>
      <c r="C51" s="33">
        <v>2.61</v>
      </c>
      <c r="E51" s="33">
        <v>3.85</v>
      </c>
      <c r="F51" s="33">
        <v>3.58</v>
      </c>
      <c r="G51" s="33">
        <v>3.51</v>
      </c>
      <c r="I51" s="33">
        <v>3.6</v>
      </c>
      <c r="J51" s="33">
        <v>3.56</v>
      </c>
      <c r="K51" s="33">
        <v>3.72</v>
      </c>
      <c r="M51" s="33">
        <v>3.5</v>
      </c>
      <c r="N51" s="33">
        <v>3.84</v>
      </c>
      <c r="O51" s="33">
        <v>3.51</v>
      </c>
      <c r="Q51" s="33">
        <v>3.62</v>
      </c>
      <c r="R51" s="33">
        <v>3.6</v>
      </c>
      <c r="S51" s="33">
        <v>3.61</v>
      </c>
      <c r="U51" s="33">
        <v>3.45</v>
      </c>
      <c r="V51" s="33">
        <v>3.12</v>
      </c>
      <c r="W51" s="33">
        <v>2.9</v>
      </c>
    </row>
    <row r="52" spans="1:23" x14ac:dyDescent="0.25">
      <c r="A52" s="33">
        <v>3.1</v>
      </c>
      <c r="B52" s="33">
        <v>2.8</v>
      </c>
      <c r="C52" s="33">
        <v>2.81</v>
      </c>
      <c r="E52" s="33">
        <v>3.55</v>
      </c>
      <c r="F52" s="33">
        <v>3.48</v>
      </c>
      <c r="G52" s="33">
        <v>3.58</v>
      </c>
      <c r="I52" s="33">
        <v>3.8</v>
      </c>
      <c r="J52" s="33">
        <v>3.47</v>
      </c>
      <c r="K52" s="33">
        <v>3.69</v>
      </c>
      <c r="M52" s="33">
        <v>3.58</v>
      </c>
      <c r="N52" s="33">
        <v>3.74</v>
      </c>
      <c r="O52" s="33">
        <v>3.12</v>
      </c>
      <c r="Q52" s="33">
        <v>3.41</v>
      </c>
      <c r="R52" s="33">
        <v>3.75</v>
      </c>
      <c r="S52" s="33">
        <v>3.12</v>
      </c>
      <c r="U52" s="33">
        <v>3.2</v>
      </c>
      <c r="V52" s="33">
        <v>2.85</v>
      </c>
      <c r="W52" s="33">
        <v>2.85</v>
      </c>
    </row>
    <row r="53" spans="1:23" x14ac:dyDescent="0.25">
      <c r="A53" s="33">
        <v>3.12</v>
      </c>
      <c r="B53" s="33">
        <v>2.54</v>
      </c>
      <c r="C53" s="33">
        <v>2.4</v>
      </c>
      <c r="E53" s="33">
        <v>3.75</v>
      </c>
      <c r="F53" s="33">
        <v>3.9</v>
      </c>
      <c r="G53" s="33">
        <v>3.54</v>
      </c>
      <c r="I53" s="33">
        <v>3.54</v>
      </c>
      <c r="J53" s="33">
        <v>3.87</v>
      </c>
      <c r="K53" s="33">
        <v>3.54</v>
      </c>
      <c r="M53" s="33">
        <v>4.0999999999999996</v>
      </c>
      <c r="N53" s="33">
        <v>3.63</v>
      </c>
      <c r="O53" s="33">
        <v>3.11</v>
      </c>
      <c r="Q53" s="33">
        <v>3.62</v>
      </c>
      <c r="R53" s="33">
        <v>3.47</v>
      </c>
      <c r="S53" s="33">
        <v>3.82</v>
      </c>
      <c r="U53" s="33">
        <v>3.05</v>
      </c>
      <c r="V53" s="33">
        <v>2.4900000000000002</v>
      </c>
      <c r="W53" s="33">
        <v>3.13</v>
      </c>
    </row>
    <row r="54" spans="1:23" x14ac:dyDescent="0.25">
      <c r="A54" s="33">
        <v>2.75</v>
      </c>
      <c r="B54" s="33">
        <v>3.08</v>
      </c>
      <c r="C54" s="33">
        <v>3.1</v>
      </c>
      <c r="E54" s="33">
        <v>3.66</v>
      </c>
      <c r="F54" s="33">
        <v>3.47</v>
      </c>
      <c r="G54" s="33">
        <v>3.57</v>
      </c>
      <c r="I54" s="33">
        <v>3.87</v>
      </c>
      <c r="J54" s="33">
        <v>3.5</v>
      </c>
      <c r="K54" s="33">
        <v>3.71</v>
      </c>
      <c r="M54" s="33">
        <v>3.6</v>
      </c>
      <c r="N54" s="33">
        <v>3.65</v>
      </c>
      <c r="O54" s="33">
        <v>3.27</v>
      </c>
      <c r="Q54" s="33">
        <v>3.56</v>
      </c>
      <c r="R54" s="33">
        <v>3.12</v>
      </c>
      <c r="S54" s="33">
        <v>3.14</v>
      </c>
      <c r="U54" s="33">
        <v>3.12</v>
      </c>
      <c r="V54" s="33">
        <v>3</v>
      </c>
      <c r="W54" s="33">
        <v>2.94</v>
      </c>
    </row>
    <row r="55" spans="1:23" x14ac:dyDescent="0.25">
      <c r="A55" s="33">
        <v>2.98</v>
      </c>
      <c r="B55" s="33">
        <v>3.1</v>
      </c>
      <c r="C55" s="33">
        <v>3.12</v>
      </c>
      <c r="E55" s="33">
        <v>3.87</v>
      </c>
      <c r="F55" s="33">
        <v>3.6</v>
      </c>
      <c r="G55" s="33">
        <v>3.98</v>
      </c>
      <c r="I55" s="33">
        <v>3.68</v>
      </c>
      <c r="J55" s="33">
        <v>3.8</v>
      </c>
      <c r="K55" s="33">
        <v>3.56</v>
      </c>
      <c r="M55" s="33">
        <v>3.8</v>
      </c>
      <c r="N55" s="33">
        <v>3.89</v>
      </c>
      <c r="O55" s="33">
        <v>3.49</v>
      </c>
      <c r="Q55" s="33">
        <v>3.56</v>
      </c>
      <c r="R55" s="33">
        <v>3.21</v>
      </c>
      <c r="S55" s="33">
        <v>3.49</v>
      </c>
      <c r="U55" s="33">
        <v>2.99</v>
      </c>
      <c r="V55" s="33">
        <v>3.5</v>
      </c>
      <c r="W55" s="33">
        <v>3.5</v>
      </c>
    </row>
    <row r="56" spans="1:23" x14ac:dyDescent="0.25">
      <c r="A56" s="33">
        <v>3.6</v>
      </c>
      <c r="B56" s="33">
        <v>2.83</v>
      </c>
      <c r="C56" s="33">
        <v>3.2</v>
      </c>
      <c r="E56" s="33">
        <v>3.69</v>
      </c>
      <c r="F56" s="33">
        <v>3.7</v>
      </c>
      <c r="G56" s="33">
        <v>3.67</v>
      </c>
      <c r="I56" s="33">
        <v>3.69</v>
      </c>
      <c r="J56" s="33">
        <v>3.7</v>
      </c>
      <c r="K56" s="33">
        <v>3.73</v>
      </c>
      <c r="M56" s="33">
        <v>3.9</v>
      </c>
      <c r="N56" s="33">
        <v>3.1</v>
      </c>
      <c r="O56" s="33">
        <v>3.54</v>
      </c>
      <c r="Q56" s="33">
        <v>3.72</v>
      </c>
      <c r="R56" s="33">
        <v>3.04</v>
      </c>
      <c r="S56" s="33">
        <v>3.02</v>
      </c>
      <c r="U56" s="33">
        <v>2.46</v>
      </c>
      <c r="V56" s="33">
        <v>2.8</v>
      </c>
      <c r="W56" s="33">
        <v>3.35</v>
      </c>
    </row>
    <row r="57" spans="1:23" x14ac:dyDescent="0.25">
      <c r="A57" s="33">
        <v>3.2</v>
      </c>
      <c r="B57" s="33">
        <v>3.4</v>
      </c>
      <c r="C57" s="33">
        <v>2.99</v>
      </c>
      <c r="E57" s="33">
        <v>3.88</v>
      </c>
      <c r="F57" s="33">
        <v>3.55</v>
      </c>
      <c r="G57" s="33">
        <v>3.5</v>
      </c>
      <c r="I57" s="33">
        <v>3.57</v>
      </c>
      <c r="J57" s="33">
        <v>3.45</v>
      </c>
      <c r="K57" s="33">
        <v>3.49</v>
      </c>
      <c r="M57" s="33">
        <v>3.65</v>
      </c>
      <c r="N57" s="33">
        <v>3.9</v>
      </c>
      <c r="O57" s="33">
        <v>3.25</v>
      </c>
      <c r="Q57" s="33">
        <v>3.52</v>
      </c>
      <c r="R57" s="33">
        <v>3.3</v>
      </c>
      <c r="S57" s="33">
        <v>3.12</v>
      </c>
      <c r="U57" s="33">
        <v>3.1</v>
      </c>
      <c r="V57" s="33">
        <v>3.4</v>
      </c>
      <c r="W57" s="33">
        <v>3.45</v>
      </c>
    </row>
    <row r="59" spans="1:23" s="40" customFormat="1" ht="14.25" x14ac:dyDescent="0.2">
      <c r="A59" s="40" t="s">
        <v>471</v>
      </c>
    </row>
    <row r="60" spans="1:23" s="38" customFormat="1" ht="14.25" x14ac:dyDescent="0.2">
      <c r="A60" s="37" t="s">
        <v>429</v>
      </c>
      <c r="B60" s="37"/>
      <c r="C60" s="37"/>
      <c r="E60" s="37" t="s">
        <v>443</v>
      </c>
      <c r="F60" s="37"/>
      <c r="G60" s="37"/>
      <c r="I60" s="37" t="s">
        <v>444</v>
      </c>
      <c r="J60" s="37"/>
      <c r="K60" s="37"/>
      <c r="M60" s="37" t="s">
        <v>445</v>
      </c>
      <c r="N60" s="37"/>
      <c r="O60" s="37"/>
      <c r="Q60" s="37" t="s">
        <v>433</v>
      </c>
      <c r="R60" s="37"/>
      <c r="S60" s="37"/>
      <c r="U60" s="37" t="s">
        <v>434</v>
      </c>
      <c r="V60" s="37"/>
      <c r="W60" s="37"/>
    </row>
    <row r="61" spans="1:23" s="38" customFormat="1" ht="14.25" x14ac:dyDescent="0.2">
      <c r="A61" s="39" t="s">
        <v>3</v>
      </c>
      <c r="B61" s="39" t="s">
        <v>4</v>
      </c>
      <c r="C61" s="39" t="s">
        <v>5</v>
      </c>
      <c r="E61" s="39" t="s">
        <v>3</v>
      </c>
      <c r="F61" s="39" t="s">
        <v>4</v>
      </c>
      <c r="G61" s="39" t="s">
        <v>5</v>
      </c>
      <c r="I61" s="39" t="s">
        <v>3</v>
      </c>
      <c r="J61" s="39" t="s">
        <v>4</v>
      </c>
      <c r="K61" s="39" t="s">
        <v>5</v>
      </c>
      <c r="M61" s="39" t="s">
        <v>3</v>
      </c>
      <c r="N61" s="39" t="s">
        <v>4</v>
      </c>
      <c r="O61" s="39" t="s">
        <v>5</v>
      </c>
      <c r="Q61" s="39" t="s">
        <v>3</v>
      </c>
      <c r="R61" s="39" t="s">
        <v>4</v>
      </c>
      <c r="S61" s="39" t="s">
        <v>5</v>
      </c>
      <c r="U61" s="39" t="s">
        <v>3</v>
      </c>
      <c r="V61" s="39" t="s">
        <v>4</v>
      </c>
      <c r="W61" s="39" t="s">
        <v>5</v>
      </c>
    </row>
    <row r="62" spans="1:23" x14ac:dyDescent="0.25">
      <c r="A62" s="33">
        <v>23.78</v>
      </c>
      <c r="B62" s="33">
        <v>21.45</v>
      </c>
      <c r="C62" s="33">
        <v>21.23</v>
      </c>
      <c r="E62" s="33">
        <v>31.5</v>
      </c>
      <c r="F62" s="33">
        <v>33.5</v>
      </c>
      <c r="G62" s="33">
        <v>30.8</v>
      </c>
      <c r="I62" s="33">
        <v>34.799999999999997</v>
      </c>
      <c r="J62" s="33">
        <v>30</v>
      </c>
      <c r="K62" s="33">
        <v>29.9</v>
      </c>
      <c r="M62" s="33">
        <v>31.45</v>
      </c>
      <c r="N62" s="33">
        <v>27.5</v>
      </c>
      <c r="O62" s="33">
        <v>32.6</v>
      </c>
      <c r="Q62" s="33">
        <v>22.5</v>
      </c>
      <c r="R62" s="33">
        <v>35.700000000000003</v>
      </c>
      <c r="S62" s="33">
        <v>25.4</v>
      </c>
      <c r="U62" s="33">
        <v>34.200000000000003</v>
      </c>
      <c r="V62" s="33">
        <v>32</v>
      </c>
      <c r="W62" s="33">
        <v>27.3</v>
      </c>
    </row>
    <row r="63" spans="1:23" x14ac:dyDescent="0.25">
      <c r="A63" s="33">
        <v>24.45</v>
      </c>
      <c r="B63" s="33">
        <v>27.5</v>
      </c>
      <c r="C63" s="33">
        <v>25.8</v>
      </c>
      <c r="E63" s="33">
        <v>35.700000000000003</v>
      </c>
      <c r="F63" s="33">
        <v>29.2</v>
      </c>
      <c r="G63" s="33">
        <v>32.5</v>
      </c>
      <c r="I63" s="33">
        <v>35.9</v>
      </c>
      <c r="J63" s="33">
        <v>33.4</v>
      </c>
      <c r="K63" s="33">
        <v>26.8</v>
      </c>
      <c r="M63" s="33">
        <v>31.3</v>
      </c>
      <c r="N63" s="33">
        <v>38.700000000000003</v>
      </c>
      <c r="O63" s="33">
        <v>35.36</v>
      </c>
      <c r="Q63" s="33">
        <v>25.7</v>
      </c>
      <c r="R63" s="33">
        <v>21.6</v>
      </c>
      <c r="S63" s="33">
        <v>33.5</v>
      </c>
      <c r="U63" s="33">
        <v>30.42</v>
      </c>
      <c r="V63" s="33">
        <v>31.07</v>
      </c>
      <c r="W63" s="33">
        <v>20.45</v>
      </c>
    </row>
    <row r="64" spans="1:23" x14ac:dyDescent="0.25">
      <c r="A64" s="33">
        <v>25.3</v>
      </c>
      <c r="B64" s="33">
        <v>28.88</v>
      </c>
      <c r="C64" s="33">
        <v>21.5</v>
      </c>
      <c r="E64" s="33">
        <v>29.4</v>
      </c>
      <c r="F64" s="33">
        <v>40.6</v>
      </c>
      <c r="G64" s="33">
        <v>35.700000000000003</v>
      </c>
      <c r="I64" s="33">
        <v>32</v>
      </c>
      <c r="J64" s="33">
        <v>35.29</v>
      </c>
      <c r="K64" s="33">
        <v>36.200000000000003</v>
      </c>
      <c r="M64" s="33">
        <v>36.1</v>
      </c>
      <c r="N64" s="33">
        <v>33.5</v>
      </c>
      <c r="O64" s="33">
        <v>35.700000000000003</v>
      </c>
      <c r="Q64" s="33">
        <v>31.5</v>
      </c>
      <c r="R64" s="33">
        <v>35.5</v>
      </c>
      <c r="S64" s="33">
        <v>32.4</v>
      </c>
      <c r="U64" s="33">
        <v>32.299999999999997</v>
      </c>
      <c r="V64" s="33">
        <v>28.88</v>
      </c>
      <c r="W64" s="33">
        <v>25.3</v>
      </c>
    </row>
    <row r="65" spans="1:23" x14ac:dyDescent="0.25">
      <c r="A65" s="33">
        <v>28.8</v>
      </c>
      <c r="B65" s="33">
        <v>25.5</v>
      </c>
      <c r="C65" s="33">
        <v>34</v>
      </c>
      <c r="E65" s="33">
        <v>28.8</v>
      </c>
      <c r="F65" s="33">
        <v>41.79</v>
      </c>
      <c r="G65" s="33">
        <v>33.700000000000003</v>
      </c>
      <c r="I65" s="33">
        <v>38.78</v>
      </c>
      <c r="J65" s="33">
        <v>31.64</v>
      </c>
      <c r="K65" s="33">
        <v>29.1</v>
      </c>
      <c r="M65" s="33">
        <v>25.4</v>
      </c>
      <c r="N65" s="33">
        <v>35.799999999999997</v>
      </c>
      <c r="O65" s="33">
        <v>31.3</v>
      </c>
      <c r="Q65" s="33">
        <v>25</v>
      </c>
      <c r="R65" s="33">
        <v>35.5</v>
      </c>
      <c r="S65" s="33">
        <v>31.3</v>
      </c>
      <c r="U65" s="33">
        <v>28.8</v>
      </c>
      <c r="V65" s="33">
        <v>25.5</v>
      </c>
      <c r="W65" s="33">
        <v>27.5</v>
      </c>
    </row>
    <row r="66" spans="1:23" x14ac:dyDescent="0.25">
      <c r="A66" s="33">
        <v>31.3</v>
      </c>
      <c r="B66" s="33">
        <v>34.1</v>
      </c>
      <c r="C66" s="33">
        <v>29.92</v>
      </c>
      <c r="E66" s="33">
        <v>30.42</v>
      </c>
      <c r="F66" s="33">
        <v>35.799999999999997</v>
      </c>
      <c r="G66" s="33">
        <v>35.9</v>
      </c>
      <c r="I66" s="33">
        <v>37.85</v>
      </c>
      <c r="J66" s="33">
        <v>35.85</v>
      </c>
      <c r="K66" s="33">
        <v>37.5</v>
      </c>
      <c r="M66" s="33">
        <v>33.700000000000003</v>
      </c>
      <c r="N66" s="33">
        <v>38.700000000000003</v>
      </c>
      <c r="O66" s="33">
        <v>31.5</v>
      </c>
      <c r="Q66" s="33">
        <v>25.6</v>
      </c>
      <c r="R66" s="33">
        <v>38.5</v>
      </c>
      <c r="S66" s="33">
        <v>35.4</v>
      </c>
      <c r="U66" s="33">
        <v>31.3</v>
      </c>
      <c r="V66" s="33">
        <v>34.1</v>
      </c>
      <c r="W66" s="33">
        <v>28.3</v>
      </c>
    </row>
    <row r="67" spans="1:23" x14ac:dyDescent="0.25">
      <c r="A67" s="33">
        <v>20.23</v>
      </c>
      <c r="B67" s="33">
        <v>28.8</v>
      </c>
      <c r="C67" s="33">
        <v>23.5</v>
      </c>
      <c r="E67" s="33">
        <v>37.299999999999997</v>
      </c>
      <c r="F67" s="33">
        <v>33.42</v>
      </c>
      <c r="G67" s="33">
        <v>41.79</v>
      </c>
      <c r="I67" s="33">
        <v>39.5</v>
      </c>
      <c r="J67" s="33">
        <v>33.42</v>
      </c>
      <c r="K67" s="33">
        <v>36.1</v>
      </c>
      <c r="M67" s="33">
        <v>29.3</v>
      </c>
      <c r="N67" s="33">
        <v>37.4</v>
      </c>
      <c r="O67" s="33">
        <v>32.880000000000003</v>
      </c>
      <c r="Q67" s="33">
        <v>21.7</v>
      </c>
      <c r="R67" s="33">
        <v>37.4</v>
      </c>
      <c r="S67" s="33">
        <v>32.880000000000003</v>
      </c>
      <c r="U67" s="33">
        <v>25.6</v>
      </c>
      <c r="V67" s="33">
        <v>28.8</v>
      </c>
      <c r="W67" s="33">
        <v>25.5</v>
      </c>
    </row>
    <row r="68" spans="1:23" x14ac:dyDescent="0.25">
      <c r="A68" s="33">
        <v>29.3</v>
      </c>
      <c r="B68" s="33">
        <v>31.3</v>
      </c>
      <c r="C68" s="33">
        <v>29.1</v>
      </c>
      <c r="E68" s="33">
        <v>31.07</v>
      </c>
      <c r="F68" s="33">
        <v>33.700000000000003</v>
      </c>
      <c r="G68" s="33">
        <v>37.700000000000003</v>
      </c>
      <c r="I68" s="33">
        <v>38.869999999999997</v>
      </c>
      <c r="J68" s="33">
        <v>33.47</v>
      </c>
      <c r="K68" s="33">
        <v>36.79</v>
      </c>
      <c r="M68" s="33">
        <v>37.700000000000003</v>
      </c>
      <c r="N68" s="33">
        <v>28.23</v>
      </c>
      <c r="O68" s="33">
        <v>31.2</v>
      </c>
      <c r="Q68" s="33">
        <v>37.700000000000003</v>
      </c>
      <c r="R68" s="33">
        <v>26.3</v>
      </c>
      <c r="S68" s="33">
        <v>37.299999999999997</v>
      </c>
      <c r="U68" s="33">
        <v>29.3</v>
      </c>
      <c r="V68" s="33">
        <v>25.4</v>
      </c>
      <c r="W68" s="33">
        <v>29.1</v>
      </c>
    </row>
    <row r="69" spans="1:23" x14ac:dyDescent="0.25">
      <c r="A69" s="33">
        <v>20.100000000000001</v>
      </c>
      <c r="B69" s="33">
        <v>26.5</v>
      </c>
      <c r="C69" s="33">
        <v>31.1</v>
      </c>
      <c r="E69" s="33">
        <v>28.9</v>
      </c>
      <c r="F69" s="33">
        <v>41.6</v>
      </c>
      <c r="G69" s="33">
        <v>35.85</v>
      </c>
      <c r="I69" s="33">
        <v>35.200000000000003</v>
      </c>
      <c r="J69" s="33">
        <v>37.299999999999997</v>
      </c>
      <c r="K69" s="33">
        <v>37.700000000000003</v>
      </c>
      <c r="M69" s="33">
        <v>36.85</v>
      </c>
      <c r="N69" s="33">
        <v>36.799999999999997</v>
      </c>
      <c r="O69" s="33">
        <v>36.200000000000003</v>
      </c>
      <c r="Q69" s="33">
        <v>26.3</v>
      </c>
      <c r="R69" s="33">
        <v>27.45</v>
      </c>
      <c r="S69" s="33">
        <v>36.200000000000003</v>
      </c>
      <c r="U69" s="33">
        <v>27.33</v>
      </c>
      <c r="V69" s="33">
        <v>36.1</v>
      </c>
      <c r="W69" s="33">
        <v>25.6</v>
      </c>
    </row>
    <row r="70" spans="1:23" x14ac:dyDescent="0.25">
      <c r="A70" s="33">
        <v>20.5</v>
      </c>
      <c r="B70" s="33">
        <v>29.8</v>
      </c>
      <c r="C70" s="33">
        <v>28.3</v>
      </c>
      <c r="E70" s="33">
        <v>29.9</v>
      </c>
      <c r="F70" s="33">
        <v>39.799999999999997</v>
      </c>
      <c r="G70" s="33">
        <v>36.1</v>
      </c>
      <c r="I70" s="33">
        <v>38.4</v>
      </c>
      <c r="J70" s="33">
        <v>31.07</v>
      </c>
      <c r="K70" s="33">
        <v>32.78</v>
      </c>
      <c r="M70" s="33">
        <v>20.14</v>
      </c>
      <c r="N70" s="33">
        <v>35.200000000000003</v>
      </c>
      <c r="O70" s="33">
        <v>33.700000000000003</v>
      </c>
      <c r="Q70" s="33">
        <v>21</v>
      </c>
      <c r="R70" s="33">
        <v>22.9</v>
      </c>
      <c r="S70" s="33">
        <v>29.7</v>
      </c>
      <c r="U70" s="33">
        <v>31.5</v>
      </c>
      <c r="V70" s="33">
        <v>29.8</v>
      </c>
      <c r="W70" s="33">
        <v>20.5</v>
      </c>
    </row>
    <row r="71" spans="1:23" x14ac:dyDescent="0.25">
      <c r="A71" s="33">
        <v>21.4</v>
      </c>
      <c r="B71" s="33">
        <v>23.55</v>
      </c>
      <c r="C71" s="33">
        <v>27.3</v>
      </c>
      <c r="E71" s="33">
        <v>36.42</v>
      </c>
      <c r="F71" s="33">
        <v>37.5</v>
      </c>
      <c r="G71" s="33">
        <v>36.79</v>
      </c>
      <c r="I71" s="33">
        <v>35.9</v>
      </c>
      <c r="J71" s="33">
        <v>28.9</v>
      </c>
      <c r="K71" s="33">
        <v>37.799999999999997</v>
      </c>
      <c r="M71" s="33">
        <v>33.1</v>
      </c>
      <c r="N71" s="33">
        <v>25.9</v>
      </c>
      <c r="O71" s="33">
        <v>35.700000000000003</v>
      </c>
      <c r="Q71" s="33">
        <v>20.2</v>
      </c>
      <c r="R71" s="33">
        <v>33.799999999999997</v>
      </c>
      <c r="S71" s="33">
        <v>25.5</v>
      </c>
      <c r="U71" s="33">
        <v>27.2</v>
      </c>
      <c r="V71" s="33">
        <v>24.5</v>
      </c>
      <c r="W71" s="33">
        <v>26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 Me</vt:lpstr>
      <vt:lpstr>FASTA</vt:lpstr>
      <vt:lpstr>Consortium</vt:lpstr>
      <vt:lpstr>Individual</vt:lpstr>
      <vt:lpstr>Survival</vt:lpstr>
      <vt:lpstr>Histology</vt:lpstr>
      <vt:lpstr>LAB</vt:lpstr>
      <vt:lpstr>Hematology-1</vt:lpstr>
      <vt:lpstr>Hematology-2</vt:lpstr>
      <vt:lpstr>Reproduction-1</vt:lpstr>
      <vt:lpstr>Reproduction-2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3T14:23:28Z</dcterms:modified>
</cp:coreProperties>
</file>